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148" i="1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2"/>
  <c r="G111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4"/>
  <c r="G83"/>
  <c r="G82"/>
  <c r="G81"/>
  <c r="G80"/>
  <c r="G79"/>
  <c r="G78"/>
  <c r="G77"/>
  <c r="G76"/>
  <c r="G75"/>
  <c r="G74"/>
  <c r="G72"/>
  <c r="G71"/>
  <c r="G70"/>
  <c r="G68"/>
  <c r="G67"/>
  <c r="G66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595" uniqueCount="163">
  <si>
    <t>Gene symbol</t>
  </si>
  <si>
    <t>Protein Type</t>
  </si>
  <si>
    <t>Associated PTM</t>
  </si>
  <si>
    <t>CBX2</t>
  </si>
  <si>
    <t>Reader</t>
  </si>
  <si>
    <t>Histone Me</t>
  </si>
  <si>
    <t>Repression</t>
  </si>
  <si>
    <t>HDAC2</t>
  </si>
  <si>
    <t>Eraser</t>
  </si>
  <si>
    <t>Histone Ac</t>
  </si>
  <si>
    <t>EZH2</t>
  </si>
  <si>
    <t>Writer</t>
  </si>
  <si>
    <t>DNMT1</t>
  </si>
  <si>
    <t>DNA Me</t>
  </si>
  <si>
    <t>MBD2</t>
  </si>
  <si>
    <t>DNMT3b</t>
  </si>
  <si>
    <t>SUV420H2</t>
  </si>
  <si>
    <t>KDM5A</t>
  </si>
  <si>
    <t>ATAD2</t>
  </si>
  <si>
    <t>Activation</t>
  </si>
  <si>
    <t>DOT1L</t>
  </si>
  <si>
    <t>TET1</t>
  </si>
  <si>
    <t>Unclear</t>
  </si>
  <si>
    <t>PCAF</t>
  </si>
  <si>
    <t>CBX8</t>
  </si>
  <si>
    <t>CHD5</t>
  </si>
  <si>
    <t>CBX6</t>
  </si>
  <si>
    <t>SUV39H1</t>
  </si>
  <si>
    <t>CBX3</t>
  </si>
  <si>
    <t>KAT2B</t>
  </si>
  <si>
    <t>CHD2</t>
  </si>
  <si>
    <t>SMYD3</t>
  </si>
  <si>
    <t>GTF3C4</t>
  </si>
  <si>
    <t>CBX5</t>
  </si>
  <si>
    <t>SMYD2</t>
  </si>
  <si>
    <t>CBX1</t>
  </si>
  <si>
    <t>HDAC5</t>
  </si>
  <si>
    <t>BRPF1</t>
  </si>
  <si>
    <t>SUV39H2</t>
  </si>
  <si>
    <t>BRD7</t>
  </si>
  <si>
    <t>KDM6B</t>
  </si>
  <si>
    <t>TAF1L</t>
  </si>
  <si>
    <t>MBD3</t>
  </si>
  <si>
    <t>HDAC6</t>
  </si>
  <si>
    <t>EHMT2</t>
  </si>
  <si>
    <t>DNMT3a</t>
  </si>
  <si>
    <t>BAZ1B</t>
  </si>
  <si>
    <t>SIRT1</t>
  </si>
  <si>
    <t>BAZ1A</t>
  </si>
  <si>
    <t>KDM1B</t>
  </si>
  <si>
    <t>HDAC10</t>
  </si>
  <si>
    <t>BRD1</t>
  </si>
  <si>
    <t>CREBBP</t>
  </si>
  <si>
    <t>SUV420H1</t>
  </si>
  <si>
    <t>MBD1</t>
  </si>
  <si>
    <t>CHD4</t>
  </si>
  <si>
    <t>SETD1A</t>
  </si>
  <si>
    <t>CDYL</t>
  </si>
  <si>
    <t>BAZ2B</t>
  </si>
  <si>
    <t>PHF2</t>
  </si>
  <si>
    <t>PB1</t>
  </si>
  <si>
    <t>EP300</t>
  </si>
  <si>
    <t>SETDB1</t>
  </si>
  <si>
    <t>SMARCA4</t>
  </si>
  <si>
    <t>EZH1</t>
  </si>
  <si>
    <t>MS3L1</t>
  </si>
  <si>
    <t>BRWD3</t>
  </si>
  <si>
    <t>SIRT6</t>
  </si>
  <si>
    <t>BRD9</t>
  </si>
  <si>
    <t>BRPF3</t>
  </si>
  <si>
    <t>NSD1</t>
  </si>
  <si>
    <t>HDAC4</t>
  </si>
  <si>
    <t>BRD4</t>
  </si>
  <si>
    <t>LOC93349</t>
  </si>
  <si>
    <t>KDM1A</t>
  </si>
  <si>
    <t>MPP8</t>
  </si>
  <si>
    <t>SP100</t>
  </si>
  <si>
    <t>HAT1</t>
  </si>
  <si>
    <t>KMT2A</t>
  </si>
  <si>
    <t>MLL</t>
  </si>
  <si>
    <t>KDM8</t>
  </si>
  <si>
    <t>KAT8</t>
  </si>
  <si>
    <t>KMT2B</t>
  </si>
  <si>
    <t>HDAC9</t>
  </si>
  <si>
    <t>KAT5</t>
  </si>
  <si>
    <t>CBX4</t>
  </si>
  <si>
    <t>SIRT2</t>
  </si>
  <si>
    <t>MeCP2</t>
  </si>
  <si>
    <t>KDM4D</t>
  </si>
  <si>
    <t>EHMT1</t>
  </si>
  <si>
    <t>KDM4A</t>
  </si>
  <si>
    <t>MBD4</t>
  </si>
  <si>
    <t>KDM7A</t>
  </si>
  <si>
    <t>SMARCC2</t>
  </si>
  <si>
    <t>KMT2D</t>
  </si>
  <si>
    <t>CHD1</t>
  </si>
  <si>
    <t>BRD3</t>
  </si>
  <si>
    <t>SIRT7</t>
  </si>
  <si>
    <t>BRD2</t>
  </si>
  <si>
    <t>TRIM33</t>
  </si>
  <si>
    <t>SETD2</t>
  </si>
  <si>
    <t>KAT6A</t>
  </si>
  <si>
    <t>FALZ</t>
  </si>
  <si>
    <t>MBD5</t>
  </si>
  <si>
    <t>KDM2B</t>
  </si>
  <si>
    <t>HDAC3</t>
  </si>
  <si>
    <t>TAF1</t>
  </si>
  <si>
    <t>KDM3B</t>
  </si>
  <si>
    <t>SIRT5</t>
  </si>
  <si>
    <t>NCOA3</t>
  </si>
  <si>
    <t>ASH1L</t>
  </si>
  <si>
    <t>KAT7</t>
  </si>
  <si>
    <t>CLOCK</t>
  </si>
  <si>
    <t>KDM4C</t>
  </si>
  <si>
    <t>KDM6A</t>
  </si>
  <si>
    <t>BAZ2A</t>
  </si>
  <si>
    <t>NCOA1</t>
  </si>
  <si>
    <t>HDAC8</t>
  </si>
  <si>
    <t>SETD1B</t>
  </si>
  <si>
    <t>KMT2C</t>
  </si>
  <si>
    <t>MBD6</t>
  </si>
  <si>
    <t>KDM3A</t>
  </si>
  <si>
    <t>KMT2E</t>
  </si>
  <si>
    <t>SETDB2</t>
  </si>
  <si>
    <t>MRG15</t>
  </si>
  <si>
    <t>CECR2</t>
  </si>
  <si>
    <t>WDR9</t>
  </si>
  <si>
    <t>KDM2A</t>
  </si>
  <si>
    <t>KDM5C</t>
  </si>
  <si>
    <t>KDM4B</t>
  </si>
  <si>
    <t>RBBP1</t>
  </si>
  <si>
    <t>PRDM2</t>
  </si>
  <si>
    <t>CBX7</t>
  </si>
  <si>
    <t>SIRT3</t>
  </si>
  <si>
    <t>SMYD1</t>
  </si>
  <si>
    <t>BRDT</t>
  </si>
  <si>
    <t>SMARCC1</t>
  </si>
  <si>
    <t>DNMT3L</t>
  </si>
  <si>
    <t>TET2</t>
  </si>
  <si>
    <t>NCOA2</t>
  </si>
  <si>
    <t>HDAC1</t>
  </si>
  <si>
    <t>KAT2A</t>
  </si>
  <si>
    <t>KDM5D</t>
  </si>
  <si>
    <t>TET3</t>
  </si>
  <si>
    <t>HDAC7</t>
  </si>
  <si>
    <t>ELP3</t>
  </si>
  <si>
    <t>KDM5B</t>
  </si>
  <si>
    <t>SETD8</t>
  </si>
  <si>
    <t>PHF8</t>
  </si>
  <si>
    <t>GCN5L2</t>
  </si>
  <si>
    <t>KAT6B</t>
  </si>
  <si>
    <t>SMARCA2</t>
  </si>
  <si>
    <t>ZMYND11</t>
  </si>
  <si>
    <t>SIRT4</t>
  </si>
  <si>
    <t>CHD3</t>
  </si>
  <si>
    <t>SETD7</t>
  </si>
  <si>
    <t>SP140</t>
  </si>
  <si>
    <t>SP110</t>
  </si>
  <si>
    <t>Transcriptional Effect</t>
  </si>
  <si>
    <t>FC 331R/331</t>
  </si>
  <si>
    <t>AVG FC</t>
  </si>
  <si>
    <t>FC NEPC/PCa</t>
  </si>
  <si>
    <r>
      <t>TIF1</t>
    </r>
    <r>
      <rPr>
        <sz val="11"/>
        <color indexed="8"/>
        <rFont val="Times New Roman"/>
        <family val="1"/>
      </rPr>
      <t>α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70C0"/>
      <name val="Times New Roman"/>
      <family val="1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1" fillId="0" borderId="1" xfId="0" applyNumberFormat="1" applyFont="1" applyBorder="1"/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2" fillId="0" borderId="1" xfId="0" applyFont="1" applyFill="1" applyBorder="1"/>
    <xf numFmtId="0" fontId="4" fillId="0" borderId="1" xfId="0" applyFont="1" applyBorder="1"/>
    <xf numFmtId="0" fontId="5" fillId="0" borderId="1" xfId="0" applyFont="1" applyBorder="1"/>
    <xf numFmtId="0" fontId="2" fillId="0" borderId="0" xfId="0" applyFont="1"/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48"/>
  <sheetViews>
    <sheetView tabSelected="1" workbookViewId="0">
      <selection activeCell="I2" sqref="I2"/>
    </sheetView>
  </sheetViews>
  <sheetFormatPr defaultRowHeight="15"/>
  <cols>
    <col min="1" max="1" width="13.140625" style="10" customWidth="1"/>
    <col min="2" max="2" width="13" style="10" customWidth="1"/>
    <col min="3" max="3" width="16.28515625" style="10" customWidth="1"/>
    <col min="4" max="4" width="21.140625" style="10" customWidth="1"/>
    <col min="5" max="5" width="13.140625" style="11" customWidth="1"/>
    <col min="6" max="6" width="14.28515625" style="11" customWidth="1"/>
    <col min="7" max="7" width="8.7109375" style="11" customWidth="1"/>
  </cols>
  <sheetData>
    <row r="1" spans="1:7">
      <c r="A1" s="1" t="s">
        <v>0</v>
      </c>
      <c r="B1" s="2" t="s">
        <v>1</v>
      </c>
      <c r="C1" s="2" t="s">
        <v>2</v>
      </c>
      <c r="D1" s="2" t="s">
        <v>158</v>
      </c>
      <c r="E1" s="3" t="s">
        <v>159</v>
      </c>
      <c r="F1" s="3" t="s">
        <v>161</v>
      </c>
      <c r="G1" s="3" t="s">
        <v>160</v>
      </c>
    </row>
    <row r="2" spans="1:7">
      <c r="A2" s="4" t="s">
        <v>3</v>
      </c>
      <c r="B2" s="4" t="s">
        <v>4</v>
      </c>
      <c r="C2" s="4" t="s">
        <v>5</v>
      </c>
      <c r="D2" s="5" t="s">
        <v>6</v>
      </c>
      <c r="E2" s="6">
        <v>8.037506504675159</v>
      </c>
      <c r="F2" s="6">
        <v>10.284157464949706</v>
      </c>
      <c r="G2" s="6">
        <f t="shared" ref="G2:G38" si="0">AVERAGE(E2:F2)</f>
        <v>9.1608319848124324</v>
      </c>
    </row>
    <row r="3" spans="1:7">
      <c r="A3" s="4" t="s">
        <v>7</v>
      </c>
      <c r="B3" s="4" t="s">
        <v>8</v>
      </c>
      <c r="C3" s="4" t="s">
        <v>9</v>
      </c>
      <c r="D3" s="5" t="s">
        <v>6</v>
      </c>
      <c r="E3" s="6">
        <v>12.959125847573574</v>
      </c>
      <c r="F3" s="6">
        <v>1.3215665970122477</v>
      </c>
      <c r="G3" s="6">
        <f t="shared" si="0"/>
        <v>7.1403462222929113</v>
      </c>
    </row>
    <row r="4" spans="1:7">
      <c r="A4" s="4" t="s">
        <v>10</v>
      </c>
      <c r="B4" s="4" t="s">
        <v>11</v>
      </c>
      <c r="C4" s="4" t="s">
        <v>5</v>
      </c>
      <c r="D4" s="5" t="s">
        <v>6</v>
      </c>
      <c r="E4" s="6">
        <v>3.4330134272614918</v>
      </c>
      <c r="F4" s="6">
        <v>9.159887080574947</v>
      </c>
      <c r="G4" s="6">
        <f t="shared" si="0"/>
        <v>6.2964502539182199</v>
      </c>
    </row>
    <row r="5" spans="1:7">
      <c r="A5" s="7" t="s">
        <v>12</v>
      </c>
      <c r="B5" s="4" t="s">
        <v>11</v>
      </c>
      <c r="C5" s="4" t="s">
        <v>13</v>
      </c>
      <c r="D5" s="5" t="s">
        <v>6</v>
      </c>
      <c r="E5" s="6">
        <v>2.9647079633015601</v>
      </c>
      <c r="F5" s="6">
        <v>6.9640262390584855</v>
      </c>
      <c r="G5" s="6">
        <f t="shared" si="0"/>
        <v>4.9643671011800228</v>
      </c>
    </row>
    <row r="6" spans="1:7">
      <c r="A6" s="7" t="s">
        <v>14</v>
      </c>
      <c r="B6" s="4" t="s">
        <v>4</v>
      </c>
      <c r="C6" s="4" t="s">
        <v>13</v>
      </c>
      <c r="D6" s="5" t="s">
        <v>6</v>
      </c>
      <c r="E6" s="6">
        <v>8.200023248333622</v>
      </c>
      <c r="F6" s="6">
        <v>0.75840923672084248</v>
      </c>
      <c r="G6" s="6">
        <f t="shared" si="0"/>
        <v>4.4792162425272322</v>
      </c>
    </row>
    <row r="7" spans="1:7">
      <c r="A7" s="7" t="s">
        <v>15</v>
      </c>
      <c r="B7" s="4" t="s">
        <v>11</v>
      </c>
      <c r="C7" s="4" t="s">
        <v>13</v>
      </c>
      <c r="D7" s="5" t="s">
        <v>6</v>
      </c>
      <c r="E7" s="6">
        <v>2.9542194527903023</v>
      </c>
      <c r="F7" s="6">
        <v>5.8812935573775285</v>
      </c>
      <c r="G7" s="6">
        <f t="shared" si="0"/>
        <v>4.4177565050839149</v>
      </c>
    </row>
    <row r="8" spans="1:7">
      <c r="A8" s="4" t="s">
        <v>16</v>
      </c>
      <c r="B8" s="4" t="s">
        <v>11</v>
      </c>
      <c r="C8" s="4" t="s">
        <v>5</v>
      </c>
      <c r="D8" s="5" t="s">
        <v>6</v>
      </c>
      <c r="E8" s="6">
        <v>4.1123669409328238</v>
      </c>
      <c r="F8" s="6">
        <v>3.4419884712967699</v>
      </c>
      <c r="G8" s="6">
        <f t="shared" si="0"/>
        <v>3.7771777061147969</v>
      </c>
    </row>
    <row r="9" spans="1:7">
      <c r="A9" s="4" t="s">
        <v>17</v>
      </c>
      <c r="B9" s="4" t="s">
        <v>8</v>
      </c>
      <c r="C9" s="4" t="s">
        <v>5</v>
      </c>
      <c r="D9" s="5" t="s">
        <v>6</v>
      </c>
      <c r="E9" s="6">
        <v>5.6349191081628955</v>
      </c>
      <c r="F9" s="6">
        <v>1.2929502474438026</v>
      </c>
      <c r="G9" s="6">
        <f t="shared" si="0"/>
        <v>3.4639346778033491</v>
      </c>
    </row>
    <row r="10" spans="1:7">
      <c r="A10" s="4" t="s">
        <v>18</v>
      </c>
      <c r="B10" s="4" t="s">
        <v>4</v>
      </c>
      <c r="C10" s="4" t="s">
        <v>9</v>
      </c>
      <c r="D10" s="8" t="s">
        <v>19</v>
      </c>
      <c r="E10" s="6">
        <v>2.6153771408312436</v>
      </c>
      <c r="F10" s="6">
        <v>3.5387450227119839</v>
      </c>
      <c r="G10" s="6">
        <f t="shared" si="0"/>
        <v>3.077061081771614</v>
      </c>
    </row>
    <row r="11" spans="1:7">
      <c r="A11" s="4" t="s">
        <v>20</v>
      </c>
      <c r="B11" s="4" t="s">
        <v>11</v>
      </c>
      <c r="C11" s="4" t="s">
        <v>5</v>
      </c>
      <c r="D11" s="5" t="s">
        <v>6</v>
      </c>
      <c r="E11" s="6">
        <v>1.9709802225669484</v>
      </c>
      <c r="F11" s="6">
        <v>3.6427935526681012</v>
      </c>
      <c r="G11" s="6">
        <f t="shared" si="0"/>
        <v>2.8068868876175248</v>
      </c>
    </row>
    <row r="12" spans="1:7">
      <c r="A12" s="4" t="s">
        <v>21</v>
      </c>
      <c r="B12" s="4" t="s">
        <v>8</v>
      </c>
      <c r="C12" s="4" t="s">
        <v>13</v>
      </c>
      <c r="D12" s="9" t="s">
        <v>22</v>
      </c>
      <c r="E12" s="6">
        <v>3.124161426593326</v>
      </c>
      <c r="F12" s="6">
        <v>2.39292243680246</v>
      </c>
      <c r="G12" s="6">
        <f t="shared" si="0"/>
        <v>2.7585419316978932</v>
      </c>
    </row>
    <row r="13" spans="1:7">
      <c r="A13" s="4" t="s">
        <v>23</v>
      </c>
      <c r="B13" s="4" t="s">
        <v>11</v>
      </c>
      <c r="C13" s="4" t="s">
        <v>9</v>
      </c>
      <c r="D13" s="8" t="s">
        <v>19</v>
      </c>
      <c r="E13" s="6">
        <v>3.7098992294141295</v>
      </c>
      <c r="F13" s="6">
        <v>1.7175542819451073</v>
      </c>
      <c r="G13" s="6">
        <f t="shared" si="0"/>
        <v>2.7137267556796183</v>
      </c>
    </row>
    <row r="14" spans="1:7">
      <c r="A14" s="4" t="s">
        <v>24</v>
      </c>
      <c r="B14" s="4" t="s">
        <v>4</v>
      </c>
      <c r="C14" s="4" t="s">
        <v>5</v>
      </c>
      <c r="D14" s="5" t="s">
        <v>6</v>
      </c>
      <c r="E14" s="6">
        <v>2.0515889414769126</v>
      </c>
      <c r="F14" s="6">
        <v>3.0855067395001829</v>
      </c>
      <c r="G14" s="6">
        <f t="shared" si="0"/>
        <v>2.5685478404885478</v>
      </c>
    </row>
    <row r="15" spans="1:7">
      <c r="A15" s="4" t="s">
        <v>25</v>
      </c>
      <c r="B15" s="4" t="s">
        <v>4</v>
      </c>
      <c r="C15" s="4" t="s">
        <v>5</v>
      </c>
      <c r="D15" s="5" t="s">
        <v>6</v>
      </c>
      <c r="E15" s="6">
        <v>3.2329211029781115</v>
      </c>
      <c r="F15" s="6">
        <v>1.806579732207285</v>
      </c>
      <c r="G15" s="6">
        <f t="shared" si="0"/>
        <v>2.5197504175926984</v>
      </c>
    </row>
    <row r="16" spans="1:7">
      <c r="A16" s="4" t="s">
        <v>26</v>
      </c>
      <c r="B16" s="4" t="s">
        <v>4</v>
      </c>
      <c r="C16" s="4" t="s">
        <v>5</v>
      </c>
      <c r="D16" s="5" t="s">
        <v>6</v>
      </c>
      <c r="E16" s="6">
        <v>1.7643955170876311</v>
      </c>
      <c r="F16" s="6">
        <v>3.0443749910436857</v>
      </c>
      <c r="G16" s="6">
        <f t="shared" si="0"/>
        <v>2.4043852540656583</v>
      </c>
    </row>
    <row r="17" spans="1:7">
      <c r="A17" s="4" t="s">
        <v>27</v>
      </c>
      <c r="B17" s="4" t="s">
        <v>11</v>
      </c>
      <c r="C17" s="4" t="s">
        <v>5</v>
      </c>
      <c r="D17" s="5" t="s">
        <v>6</v>
      </c>
      <c r="E17" s="6">
        <v>1.6166854404576696</v>
      </c>
      <c r="F17" s="6">
        <v>3.0750868994806364</v>
      </c>
      <c r="G17" s="6">
        <f t="shared" si="0"/>
        <v>2.3458861699691531</v>
      </c>
    </row>
    <row r="18" spans="1:7">
      <c r="A18" s="4" t="s">
        <v>28</v>
      </c>
      <c r="B18" s="4" t="s">
        <v>4</v>
      </c>
      <c r="C18" s="4" t="s">
        <v>5</v>
      </c>
      <c r="D18" s="5" t="s">
        <v>6</v>
      </c>
      <c r="E18" s="6">
        <v>2.6259910514698426</v>
      </c>
      <c r="F18" s="6">
        <v>1.8413848724981814</v>
      </c>
      <c r="G18" s="6">
        <f t="shared" si="0"/>
        <v>2.2336879619840122</v>
      </c>
    </row>
    <row r="19" spans="1:7">
      <c r="A19" s="4" t="s">
        <v>29</v>
      </c>
      <c r="B19" s="4" t="s">
        <v>11</v>
      </c>
      <c r="C19" s="4" t="s">
        <v>9</v>
      </c>
      <c r="D19" s="8" t="s">
        <v>19</v>
      </c>
      <c r="E19" s="6">
        <v>3.7098992294141295</v>
      </c>
      <c r="F19" s="6">
        <v>0.58222322899018564</v>
      </c>
      <c r="G19" s="6">
        <f t="shared" si="0"/>
        <v>2.1460612292021577</v>
      </c>
    </row>
    <row r="20" spans="1:7">
      <c r="A20" s="4" t="s">
        <v>30</v>
      </c>
      <c r="B20" s="4" t="s">
        <v>4</v>
      </c>
      <c r="C20" s="4" t="s">
        <v>5</v>
      </c>
      <c r="D20" s="9" t="s">
        <v>22</v>
      </c>
      <c r="E20" s="6">
        <v>3.4216134893238985</v>
      </c>
      <c r="F20" s="6">
        <v>0.8467140598312185</v>
      </c>
      <c r="G20" s="6">
        <f t="shared" si="0"/>
        <v>2.1341637745775586</v>
      </c>
    </row>
    <row r="21" spans="1:7">
      <c r="A21" s="4" t="s">
        <v>31</v>
      </c>
      <c r="B21" s="4" t="s">
        <v>11</v>
      </c>
      <c r="C21" s="4" t="s">
        <v>5</v>
      </c>
      <c r="D21" s="8" t="s">
        <v>19</v>
      </c>
      <c r="E21" s="6">
        <v>1.1047983729227122</v>
      </c>
      <c r="F21" s="6">
        <v>3.0470834221630341</v>
      </c>
      <c r="G21" s="6">
        <f t="shared" si="0"/>
        <v>2.075940897542873</v>
      </c>
    </row>
    <row r="22" spans="1:7">
      <c r="A22" s="4" t="s">
        <v>32</v>
      </c>
      <c r="B22" s="4" t="s">
        <v>11</v>
      </c>
      <c r="C22" s="4" t="s">
        <v>9</v>
      </c>
      <c r="D22" s="8" t="s">
        <v>19</v>
      </c>
      <c r="E22" s="6">
        <v>2.4199227604114717</v>
      </c>
      <c r="F22" s="6">
        <v>1.6374051317469642</v>
      </c>
      <c r="G22" s="6">
        <f t="shared" si="0"/>
        <v>2.028663946079218</v>
      </c>
    </row>
    <row r="23" spans="1:7">
      <c r="A23" s="4" t="s">
        <v>33</v>
      </c>
      <c r="B23" s="4" t="s">
        <v>4</v>
      </c>
      <c r="C23" s="4" t="s">
        <v>5</v>
      </c>
      <c r="D23" s="5" t="s">
        <v>6</v>
      </c>
      <c r="E23" s="6">
        <v>0.90683941307604921</v>
      </c>
      <c r="F23" s="6">
        <v>2.8870184935099221</v>
      </c>
      <c r="G23" s="6">
        <f t="shared" si="0"/>
        <v>1.8969289532929856</v>
      </c>
    </row>
    <row r="24" spans="1:7">
      <c r="A24" s="4" t="s">
        <v>34</v>
      </c>
      <c r="B24" s="4" t="s">
        <v>11</v>
      </c>
      <c r="C24" s="4" t="s">
        <v>5</v>
      </c>
      <c r="D24" s="8" t="s">
        <v>19</v>
      </c>
      <c r="E24" s="6">
        <v>2.782307741022918</v>
      </c>
      <c r="F24" s="6">
        <v>1.0058957977122496</v>
      </c>
      <c r="G24" s="6">
        <f t="shared" si="0"/>
        <v>1.8941017693675839</v>
      </c>
    </row>
    <row r="25" spans="1:7">
      <c r="A25" s="4" t="s">
        <v>35</v>
      </c>
      <c r="B25" s="4" t="s">
        <v>4</v>
      </c>
      <c r="C25" s="4" t="s">
        <v>5</v>
      </c>
      <c r="D25" s="5" t="s">
        <v>6</v>
      </c>
      <c r="E25" s="6">
        <v>1.816330827708925</v>
      </c>
      <c r="F25" s="6">
        <v>1.9403001443669192</v>
      </c>
      <c r="G25" s="6">
        <f t="shared" si="0"/>
        <v>1.8783154860379221</v>
      </c>
    </row>
    <row r="26" spans="1:7">
      <c r="A26" s="4" t="s">
        <v>36</v>
      </c>
      <c r="B26" s="4" t="s">
        <v>8</v>
      </c>
      <c r="C26" s="4" t="s">
        <v>9</v>
      </c>
      <c r="D26" s="5" t="s">
        <v>6</v>
      </c>
      <c r="E26" s="6">
        <v>1.9807221262287746</v>
      </c>
      <c r="F26" s="6">
        <v>1.7636230480654189</v>
      </c>
      <c r="G26" s="6">
        <f t="shared" si="0"/>
        <v>1.8721725871470967</v>
      </c>
    </row>
    <row r="27" spans="1:7">
      <c r="A27" s="4" t="s">
        <v>37</v>
      </c>
      <c r="B27" s="4" t="s">
        <v>4</v>
      </c>
      <c r="C27" s="4" t="s">
        <v>9</v>
      </c>
      <c r="D27" s="8" t="s">
        <v>19</v>
      </c>
      <c r="E27" s="6">
        <v>1.9214693983820788</v>
      </c>
      <c r="F27" s="6">
        <v>1.8057863214926007</v>
      </c>
      <c r="G27" s="6">
        <f t="shared" si="0"/>
        <v>1.8636278599373397</v>
      </c>
    </row>
    <row r="28" spans="1:7">
      <c r="A28" s="4" t="s">
        <v>38</v>
      </c>
      <c r="B28" s="4" t="s">
        <v>11</v>
      </c>
      <c r="C28" s="4" t="s">
        <v>5</v>
      </c>
      <c r="D28" s="5" t="s">
        <v>6</v>
      </c>
      <c r="E28" s="6">
        <v>2.8784955860598584</v>
      </c>
      <c r="F28" s="6">
        <v>0.79318398008017255</v>
      </c>
      <c r="G28" s="6">
        <f t="shared" si="0"/>
        <v>1.8358397830700155</v>
      </c>
    </row>
    <row r="29" spans="1:7">
      <c r="A29" s="4" t="s">
        <v>39</v>
      </c>
      <c r="B29" s="4" t="s">
        <v>4</v>
      </c>
      <c r="C29" s="4" t="s">
        <v>9</v>
      </c>
      <c r="D29" s="9" t="s">
        <v>22</v>
      </c>
      <c r="E29" s="6">
        <v>2.6217734022775119</v>
      </c>
      <c r="F29" s="6">
        <v>0.9981245888246647</v>
      </c>
      <c r="G29" s="6">
        <f t="shared" si="0"/>
        <v>1.8099489955510883</v>
      </c>
    </row>
    <row r="30" spans="1:7">
      <c r="A30" s="4" t="s">
        <v>40</v>
      </c>
      <c r="B30" s="4" t="s">
        <v>8</v>
      </c>
      <c r="C30" s="4" t="s">
        <v>5</v>
      </c>
      <c r="D30" s="8" t="s">
        <v>19</v>
      </c>
      <c r="E30" s="6">
        <v>2.2923416833497763</v>
      </c>
      <c r="F30" s="6">
        <v>1.2912063464207055</v>
      </c>
      <c r="G30" s="6">
        <f t="shared" si="0"/>
        <v>1.7917740148852408</v>
      </c>
    </row>
    <row r="31" spans="1:7">
      <c r="A31" s="4" t="s">
        <v>41</v>
      </c>
      <c r="B31" s="4" t="s">
        <v>4</v>
      </c>
      <c r="C31" s="4" t="s">
        <v>9</v>
      </c>
      <c r="D31" s="8" t="s">
        <v>19</v>
      </c>
      <c r="E31" s="6">
        <v>1.7907935163251314</v>
      </c>
      <c r="F31" s="6">
        <v>1.7713188318215736</v>
      </c>
      <c r="G31" s="6">
        <f t="shared" si="0"/>
        <v>1.7810561740733526</v>
      </c>
    </row>
    <row r="32" spans="1:7">
      <c r="A32" s="7" t="s">
        <v>42</v>
      </c>
      <c r="B32" s="4" t="s">
        <v>4</v>
      </c>
      <c r="C32" s="4" t="s">
        <v>13</v>
      </c>
      <c r="D32" s="5" t="s">
        <v>6</v>
      </c>
      <c r="E32" s="6">
        <v>0.98419971239961068</v>
      </c>
      <c r="F32" s="6">
        <v>2.548730855687344</v>
      </c>
      <c r="G32" s="6">
        <f t="shared" si="0"/>
        <v>1.7664652840434774</v>
      </c>
    </row>
    <row r="33" spans="1:7">
      <c r="A33" s="4" t="s">
        <v>43</v>
      </c>
      <c r="B33" s="4" t="s">
        <v>8</v>
      </c>
      <c r="C33" s="4" t="s">
        <v>9</v>
      </c>
      <c r="D33" s="5" t="s">
        <v>6</v>
      </c>
      <c r="E33" s="6">
        <v>2.0876878253685032</v>
      </c>
      <c r="F33" s="6">
        <v>1.4322378025919922</v>
      </c>
      <c r="G33" s="6">
        <f t="shared" si="0"/>
        <v>1.7599628139802477</v>
      </c>
    </row>
    <row r="34" spans="1:7">
      <c r="A34" s="4" t="s">
        <v>44</v>
      </c>
      <c r="B34" s="4" t="s">
        <v>11</v>
      </c>
      <c r="C34" s="4" t="s">
        <v>5</v>
      </c>
      <c r="D34" s="5" t="s">
        <v>6</v>
      </c>
      <c r="E34" s="6">
        <v>0.93063219321717272</v>
      </c>
      <c r="F34" s="6">
        <v>2.5859313644627431</v>
      </c>
      <c r="G34" s="6">
        <f t="shared" si="0"/>
        <v>1.7582817788399578</v>
      </c>
    </row>
    <row r="35" spans="1:7">
      <c r="A35" s="7" t="s">
        <v>45</v>
      </c>
      <c r="B35" s="4" t="s">
        <v>11</v>
      </c>
      <c r="C35" s="4" t="s">
        <v>13</v>
      </c>
      <c r="D35" s="5" t="s">
        <v>6</v>
      </c>
      <c r="E35" s="6">
        <v>1.9284610399790851</v>
      </c>
      <c r="F35" s="6">
        <v>1.5829127522455324</v>
      </c>
      <c r="G35" s="6">
        <f t="shared" si="0"/>
        <v>1.7556868961123087</v>
      </c>
    </row>
    <row r="36" spans="1:7">
      <c r="A36" s="4" t="s">
        <v>46</v>
      </c>
      <c r="B36" s="4" t="s">
        <v>4</v>
      </c>
      <c r="C36" s="4" t="s">
        <v>9</v>
      </c>
      <c r="D36" s="8" t="s">
        <v>19</v>
      </c>
      <c r="E36" s="6">
        <v>2.1695404729554477</v>
      </c>
      <c r="F36" s="6">
        <v>1.2908072730818023</v>
      </c>
      <c r="G36" s="6">
        <f t="shared" si="0"/>
        <v>1.7301738730186251</v>
      </c>
    </row>
    <row r="37" spans="1:7">
      <c r="A37" s="4" t="s">
        <v>47</v>
      </c>
      <c r="B37" s="4" t="s">
        <v>8</v>
      </c>
      <c r="C37" s="4" t="s">
        <v>9</v>
      </c>
      <c r="D37" s="5" t="s">
        <v>6</v>
      </c>
      <c r="E37" s="6">
        <v>2.460192150474962</v>
      </c>
      <c r="F37" s="6">
        <v>0.96877893111282831</v>
      </c>
      <c r="G37" s="6">
        <f t="shared" si="0"/>
        <v>1.7144855407938953</v>
      </c>
    </row>
    <row r="38" spans="1:7">
      <c r="A38" s="4" t="s">
        <v>48</v>
      </c>
      <c r="B38" s="4" t="s">
        <v>4</v>
      </c>
      <c r="C38" s="4" t="s">
        <v>9</v>
      </c>
      <c r="D38" s="8" t="s">
        <v>19</v>
      </c>
      <c r="E38" s="6">
        <v>2.6089259567805412</v>
      </c>
      <c r="F38" s="6">
        <v>0.80641308845836834</v>
      </c>
      <c r="G38" s="6">
        <f t="shared" si="0"/>
        <v>1.7076695226194547</v>
      </c>
    </row>
    <row r="39" spans="1:7">
      <c r="A39" s="4" t="s">
        <v>49</v>
      </c>
      <c r="B39" s="4" t="s">
        <v>8</v>
      </c>
      <c r="C39" s="4" t="s">
        <v>5</v>
      </c>
      <c r="D39" s="5" t="s">
        <v>6</v>
      </c>
      <c r="E39" s="6">
        <v>0.89003581725707293</v>
      </c>
      <c r="F39" s="6">
        <v>2.4779442071949975</v>
      </c>
      <c r="G39" s="6">
        <v>1.6839900122260352</v>
      </c>
    </row>
    <row r="40" spans="1:7">
      <c r="A40" s="4" t="s">
        <v>50</v>
      </c>
      <c r="B40" s="4" t="s">
        <v>8</v>
      </c>
      <c r="C40" s="4" t="s">
        <v>9</v>
      </c>
      <c r="D40" s="5" t="s">
        <v>6</v>
      </c>
      <c r="E40" s="6">
        <v>2.225692986289272</v>
      </c>
      <c r="F40" s="6">
        <v>1.1372308085270528</v>
      </c>
      <c r="G40" s="6">
        <f t="shared" ref="G40:G64" si="1">AVERAGE(E40:F40)</f>
        <v>1.6814618974081625</v>
      </c>
    </row>
    <row r="41" spans="1:7">
      <c r="A41" s="4" t="s">
        <v>51</v>
      </c>
      <c r="B41" s="4" t="s">
        <v>4</v>
      </c>
      <c r="C41" s="4" t="s">
        <v>9</v>
      </c>
      <c r="D41" s="9" t="s">
        <v>22</v>
      </c>
      <c r="E41" s="6">
        <v>2.4412710772663799</v>
      </c>
      <c r="F41" s="6">
        <v>0.88797328088121996</v>
      </c>
      <c r="G41" s="6">
        <f t="shared" si="1"/>
        <v>1.6646221790737998</v>
      </c>
    </row>
    <row r="42" spans="1:7">
      <c r="A42" s="4" t="s">
        <v>52</v>
      </c>
      <c r="B42" s="4" t="s">
        <v>11</v>
      </c>
      <c r="C42" s="4" t="s">
        <v>9</v>
      </c>
      <c r="D42" s="8" t="s">
        <v>19</v>
      </c>
      <c r="E42" s="6">
        <v>1.641155566960246</v>
      </c>
      <c r="F42" s="6">
        <v>1.6709275507344203</v>
      </c>
      <c r="G42" s="6">
        <f t="shared" si="1"/>
        <v>1.6560415588473332</v>
      </c>
    </row>
    <row r="43" spans="1:7">
      <c r="A43" s="4" t="s">
        <v>53</v>
      </c>
      <c r="B43" s="4" t="s">
        <v>11</v>
      </c>
      <c r="C43" s="4" t="s">
        <v>5</v>
      </c>
      <c r="D43" s="5" t="s">
        <v>6</v>
      </c>
      <c r="E43" s="6">
        <v>2.3131518872596462</v>
      </c>
      <c r="F43" s="6">
        <v>0.98492696769732524</v>
      </c>
      <c r="G43" s="6">
        <f t="shared" si="1"/>
        <v>1.6490394274784856</v>
      </c>
    </row>
    <row r="44" spans="1:7">
      <c r="A44" s="7" t="s">
        <v>54</v>
      </c>
      <c r="B44" s="4" t="s">
        <v>4</v>
      </c>
      <c r="C44" s="4" t="s">
        <v>13</v>
      </c>
      <c r="D44" s="5" t="s">
        <v>6</v>
      </c>
      <c r="E44" s="6">
        <v>1.7399872083147112</v>
      </c>
      <c r="F44" s="6">
        <v>1.5355470982864539</v>
      </c>
      <c r="G44" s="6">
        <f t="shared" si="1"/>
        <v>1.6377671533005826</v>
      </c>
    </row>
    <row r="45" spans="1:7">
      <c r="A45" s="4" t="s">
        <v>55</v>
      </c>
      <c r="B45" s="4" t="s">
        <v>4</v>
      </c>
      <c r="C45" s="4" t="s">
        <v>5</v>
      </c>
      <c r="D45" s="5" t="s">
        <v>6</v>
      </c>
      <c r="E45" s="6">
        <v>1.2843799064203552</v>
      </c>
      <c r="F45" s="6">
        <v>1.9857773434330546</v>
      </c>
      <c r="G45" s="6">
        <f t="shared" si="1"/>
        <v>1.6350786249267049</v>
      </c>
    </row>
    <row r="46" spans="1:7">
      <c r="A46" s="4" t="s">
        <v>56</v>
      </c>
      <c r="B46" s="4" t="s">
        <v>11</v>
      </c>
      <c r="C46" s="4" t="s">
        <v>5</v>
      </c>
      <c r="D46" s="8" t="s">
        <v>19</v>
      </c>
      <c r="E46" s="6">
        <v>1.3027181654206521</v>
      </c>
      <c r="F46" s="6">
        <v>1.9414834184755547</v>
      </c>
      <c r="G46" s="6">
        <f t="shared" si="1"/>
        <v>1.6221007919481034</v>
      </c>
    </row>
    <row r="47" spans="1:7">
      <c r="A47" s="4" t="s">
        <v>57</v>
      </c>
      <c r="B47" s="4" t="s">
        <v>4</v>
      </c>
      <c r="C47" s="4" t="s">
        <v>5</v>
      </c>
      <c r="D47" s="5" t="s">
        <v>6</v>
      </c>
      <c r="E47" s="6">
        <v>2.0508962341819075</v>
      </c>
      <c r="F47" s="6">
        <v>1.1673581147234364</v>
      </c>
      <c r="G47" s="6">
        <f t="shared" si="1"/>
        <v>1.6091271744526718</v>
      </c>
    </row>
    <row r="48" spans="1:7">
      <c r="A48" s="4" t="s">
        <v>58</v>
      </c>
      <c r="B48" s="4" t="s">
        <v>11</v>
      </c>
      <c r="C48" s="4" t="s">
        <v>9</v>
      </c>
      <c r="D48" s="8" t="s">
        <v>19</v>
      </c>
      <c r="E48" s="6">
        <v>2.1041559000232506</v>
      </c>
      <c r="F48" s="6">
        <v>1.1051935271320663</v>
      </c>
      <c r="G48" s="6">
        <f t="shared" si="1"/>
        <v>1.6046747135776585</v>
      </c>
    </row>
    <row r="49" spans="1:7">
      <c r="A49" s="4" t="s">
        <v>59</v>
      </c>
      <c r="B49" s="4" t="s">
        <v>8</v>
      </c>
      <c r="C49" s="4" t="s">
        <v>5</v>
      </c>
      <c r="D49" s="8" t="s">
        <v>19</v>
      </c>
      <c r="E49" s="6">
        <v>1.3348665322038373</v>
      </c>
      <c r="F49" s="6">
        <v>1.7539869217316812</v>
      </c>
      <c r="G49" s="6">
        <f t="shared" si="1"/>
        <v>1.5444267269677594</v>
      </c>
    </row>
    <row r="50" spans="1:7">
      <c r="A50" s="4" t="s">
        <v>60</v>
      </c>
      <c r="B50" s="4" t="s">
        <v>4</v>
      </c>
      <c r="C50" s="4" t="s">
        <v>9</v>
      </c>
      <c r="D50" s="8" t="s">
        <v>19</v>
      </c>
      <c r="E50" s="6">
        <v>2.2531712994823963</v>
      </c>
      <c r="F50" s="6">
        <v>0.81814690465348339</v>
      </c>
      <c r="G50" s="6">
        <f t="shared" si="1"/>
        <v>1.5356591020679398</v>
      </c>
    </row>
    <row r="51" spans="1:7">
      <c r="A51" s="4" t="s">
        <v>61</v>
      </c>
      <c r="B51" s="4" t="s">
        <v>11</v>
      </c>
      <c r="C51" s="4" t="s">
        <v>9</v>
      </c>
      <c r="D51" s="8" t="s">
        <v>19</v>
      </c>
      <c r="E51" s="6">
        <v>2.1480327655538329</v>
      </c>
      <c r="F51" s="6">
        <v>0.85933329482076204</v>
      </c>
      <c r="G51" s="6">
        <f t="shared" si="1"/>
        <v>1.5036830301872974</v>
      </c>
    </row>
    <row r="52" spans="1:7">
      <c r="A52" s="4" t="s">
        <v>62</v>
      </c>
      <c r="B52" s="4" t="s">
        <v>11</v>
      </c>
      <c r="C52" s="4" t="s">
        <v>9</v>
      </c>
      <c r="D52" s="5" t="s">
        <v>6</v>
      </c>
      <c r="E52" s="6">
        <v>1.44309072219499</v>
      </c>
      <c r="F52" s="6">
        <v>1.4987447673404304</v>
      </c>
      <c r="G52" s="6">
        <f t="shared" si="1"/>
        <v>1.4709177447677102</v>
      </c>
    </row>
    <row r="53" spans="1:7">
      <c r="A53" s="4" t="s">
        <v>63</v>
      </c>
      <c r="B53" s="4" t="s">
        <v>4</v>
      </c>
      <c r="C53" s="4" t="s">
        <v>9</v>
      </c>
      <c r="D53" s="8" t="s">
        <v>19</v>
      </c>
      <c r="E53" s="6">
        <v>0.88798363873109953</v>
      </c>
      <c r="F53" s="6">
        <v>2.0522708599643029</v>
      </c>
      <c r="G53" s="6">
        <f t="shared" si="1"/>
        <v>1.4701272493477013</v>
      </c>
    </row>
    <row r="54" spans="1:7">
      <c r="A54" s="4" t="s">
        <v>64</v>
      </c>
      <c r="B54" s="4" t="s">
        <v>11</v>
      </c>
      <c r="C54" s="4" t="s">
        <v>5</v>
      </c>
      <c r="D54" s="5" t="s">
        <v>6</v>
      </c>
      <c r="E54" s="6">
        <v>1.6216854336548467</v>
      </c>
      <c r="F54" s="6">
        <v>1.3178705328392699</v>
      </c>
      <c r="G54" s="6">
        <f t="shared" si="1"/>
        <v>1.4697779832470583</v>
      </c>
    </row>
    <row r="55" spans="1:7">
      <c r="A55" s="4" t="s">
        <v>65</v>
      </c>
      <c r="B55" s="4" t="s">
        <v>11</v>
      </c>
      <c r="C55" s="4" t="s">
        <v>9</v>
      </c>
      <c r="D55" s="8" t="s">
        <v>19</v>
      </c>
      <c r="E55" s="6">
        <v>1.6350990125517149</v>
      </c>
      <c r="F55" s="6">
        <v>1.3015424624621366</v>
      </c>
      <c r="G55" s="6">
        <f t="shared" si="1"/>
        <v>1.4683207375069256</v>
      </c>
    </row>
    <row r="56" spans="1:7">
      <c r="A56" s="4" t="s">
        <v>66</v>
      </c>
      <c r="B56" s="4" t="s">
        <v>4</v>
      </c>
      <c r="C56" s="4" t="s">
        <v>9</v>
      </c>
      <c r="D56" s="9" t="s">
        <v>22</v>
      </c>
      <c r="E56" s="6">
        <v>1.1245969193743206</v>
      </c>
      <c r="F56" s="6">
        <v>1.8035860011854723</v>
      </c>
      <c r="G56" s="6">
        <f t="shared" si="1"/>
        <v>1.4640914602798965</v>
      </c>
    </row>
    <row r="57" spans="1:7">
      <c r="A57" s="4" t="s">
        <v>67</v>
      </c>
      <c r="B57" s="4" t="s">
        <v>8</v>
      </c>
      <c r="C57" s="4" t="s">
        <v>9</v>
      </c>
      <c r="D57" s="5" t="s">
        <v>6</v>
      </c>
      <c r="E57" s="6">
        <v>1.3923539451668823</v>
      </c>
      <c r="F57" s="6">
        <v>1.499026032543582</v>
      </c>
      <c r="G57" s="6">
        <f t="shared" si="1"/>
        <v>1.4456899888552321</v>
      </c>
    </row>
    <row r="58" spans="1:7">
      <c r="A58" s="4" t="s">
        <v>68</v>
      </c>
      <c r="B58" s="4" t="s">
        <v>4</v>
      </c>
      <c r="C58" s="4" t="s">
        <v>9</v>
      </c>
      <c r="D58" s="9" t="s">
        <v>22</v>
      </c>
      <c r="E58" s="6">
        <v>1.2241955253817494</v>
      </c>
      <c r="F58" s="6">
        <v>1.6538942890181696</v>
      </c>
      <c r="G58" s="6">
        <f t="shared" si="1"/>
        <v>1.4390449071999596</v>
      </c>
    </row>
    <row r="59" spans="1:7">
      <c r="A59" s="4" t="s">
        <v>69</v>
      </c>
      <c r="B59" s="4" t="s">
        <v>11</v>
      </c>
      <c r="C59" s="4" t="s">
        <v>9</v>
      </c>
      <c r="D59" s="8" t="s">
        <v>19</v>
      </c>
      <c r="E59" s="6">
        <v>1.7191594985284522</v>
      </c>
      <c r="F59" s="6">
        <v>1.1358981000349977</v>
      </c>
      <c r="G59" s="6">
        <f t="shared" si="1"/>
        <v>1.4275287992817249</v>
      </c>
    </row>
    <row r="60" spans="1:7">
      <c r="A60" s="4" t="s">
        <v>70</v>
      </c>
      <c r="B60" s="4" t="s">
        <v>11</v>
      </c>
      <c r="C60" s="4" t="s">
        <v>5</v>
      </c>
      <c r="D60" s="8" t="s">
        <v>19</v>
      </c>
      <c r="E60" s="6">
        <v>1.2398567974362336</v>
      </c>
      <c r="F60" s="6">
        <v>1.607372018695707</v>
      </c>
      <c r="G60" s="6">
        <f t="shared" si="1"/>
        <v>1.4236144080659703</v>
      </c>
    </row>
    <row r="61" spans="1:7">
      <c r="A61" s="4" t="s">
        <v>71</v>
      </c>
      <c r="B61" s="4" t="s">
        <v>8</v>
      </c>
      <c r="C61" s="4" t="s">
        <v>9</v>
      </c>
      <c r="D61" s="5" t="s">
        <v>6</v>
      </c>
      <c r="E61" s="6">
        <v>1.6454867392165207</v>
      </c>
      <c r="F61" s="6">
        <v>1.1785182340377294</v>
      </c>
      <c r="G61" s="6">
        <f t="shared" si="1"/>
        <v>1.412002486627125</v>
      </c>
    </row>
    <row r="62" spans="1:7">
      <c r="A62" s="4" t="s">
        <v>162</v>
      </c>
      <c r="B62" s="4" t="s">
        <v>4</v>
      </c>
      <c r="C62" s="4" t="s">
        <v>9</v>
      </c>
      <c r="D62" s="8" t="s">
        <v>19</v>
      </c>
      <c r="E62" s="6">
        <v>1.9667519308988433</v>
      </c>
      <c r="F62" s="6">
        <v>0.84486309367857015</v>
      </c>
      <c r="G62" s="6">
        <f t="shared" si="1"/>
        <v>1.4058075122887068</v>
      </c>
    </row>
    <row r="63" spans="1:7">
      <c r="A63" s="4" t="s">
        <v>72</v>
      </c>
      <c r="B63" s="4" t="s">
        <v>4</v>
      </c>
      <c r="C63" s="4" t="s">
        <v>9</v>
      </c>
      <c r="D63" s="8" t="s">
        <v>19</v>
      </c>
      <c r="E63" s="6">
        <v>0.8596501775153369</v>
      </c>
      <c r="F63" s="6">
        <v>1.9471633165864606</v>
      </c>
      <c r="G63" s="6">
        <f t="shared" si="1"/>
        <v>1.4034067470508989</v>
      </c>
    </row>
    <row r="64" spans="1:7">
      <c r="A64" s="4" t="s">
        <v>73</v>
      </c>
      <c r="B64" s="4" t="s">
        <v>4</v>
      </c>
      <c r="C64" s="4" t="s">
        <v>9</v>
      </c>
      <c r="D64" s="9" t="s">
        <v>22</v>
      </c>
      <c r="E64" s="6">
        <v>1.6007834978671416</v>
      </c>
      <c r="F64" s="6">
        <v>1.182121779341119</v>
      </c>
      <c r="G64" s="6">
        <f t="shared" si="1"/>
        <v>1.3914526386041302</v>
      </c>
    </row>
    <row r="65" spans="1:7">
      <c r="A65" s="4" t="s">
        <v>74</v>
      </c>
      <c r="B65" s="4" t="s">
        <v>8</v>
      </c>
      <c r="C65" s="4" t="s">
        <v>5</v>
      </c>
      <c r="D65" s="5" t="s">
        <v>6</v>
      </c>
      <c r="E65" s="6">
        <v>1.7008607123407182</v>
      </c>
      <c r="F65" s="6">
        <v>1.0763520349846973</v>
      </c>
      <c r="G65" s="6">
        <v>1.3886063736627077</v>
      </c>
    </row>
    <row r="66" spans="1:7">
      <c r="A66" s="4" t="s">
        <v>75</v>
      </c>
      <c r="B66" s="4" t="s">
        <v>4</v>
      </c>
      <c r="C66" s="4" t="s">
        <v>5</v>
      </c>
      <c r="D66" s="5" t="s">
        <v>6</v>
      </c>
      <c r="E66" s="6">
        <v>1.268772142232065</v>
      </c>
      <c r="F66" s="6">
        <v>1.5010075493797628</v>
      </c>
      <c r="G66" s="6">
        <f>AVERAGE(E66:F66)</f>
        <v>1.384889845805914</v>
      </c>
    </row>
    <row r="67" spans="1:7">
      <c r="A67" s="4" t="s">
        <v>76</v>
      </c>
      <c r="B67" s="4" t="s">
        <v>4</v>
      </c>
      <c r="C67" s="4" t="s">
        <v>9</v>
      </c>
      <c r="D67" s="8" t="s">
        <v>19</v>
      </c>
      <c r="E67" s="6">
        <v>2.4283325395927244</v>
      </c>
      <c r="F67" s="6">
        <v>0.33210545680859549</v>
      </c>
      <c r="G67" s="6">
        <f>AVERAGE(E67:F67)</f>
        <v>1.3802189982006601</v>
      </c>
    </row>
    <row r="68" spans="1:7">
      <c r="A68" s="4" t="s">
        <v>77</v>
      </c>
      <c r="B68" s="4" t="s">
        <v>11</v>
      </c>
      <c r="C68" s="4" t="s">
        <v>9</v>
      </c>
      <c r="D68" s="8" t="s">
        <v>19</v>
      </c>
      <c r="E68" s="6">
        <v>2.0627771935041568</v>
      </c>
      <c r="F68" s="6">
        <v>0.65378739416791842</v>
      </c>
      <c r="G68" s="6">
        <f>AVERAGE(E68:F68)</f>
        <v>1.3582822938360377</v>
      </c>
    </row>
    <row r="69" spans="1:7">
      <c r="A69" s="4" t="s">
        <v>78</v>
      </c>
      <c r="B69" s="4" t="s">
        <v>11</v>
      </c>
      <c r="C69" s="4" t="s">
        <v>5</v>
      </c>
      <c r="D69" s="8" t="s">
        <v>19</v>
      </c>
      <c r="E69" s="6">
        <v>1.4205956768129593</v>
      </c>
      <c r="F69" s="6">
        <v>1.291666689828465</v>
      </c>
      <c r="G69" s="6">
        <v>1.3561311833207121</v>
      </c>
    </row>
    <row r="70" spans="1:7">
      <c r="A70" s="4" t="s">
        <v>79</v>
      </c>
      <c r="B70" s="4" t="s">
        <v>11</v>
      </c>
      <c r="C70" s="4" t="s">
        <v>5</v>
      </c>
      <c r="D70" s="8" t="s">
        <v>19</v>
      </c>
      <c r="E70" s="6">
        <v>1.4205956768129593</v>
      </c>
      <c r="F70" s="6">
        <v>1.291666689828465</v>
      </c>
      <c r="G70" s="6">
        <f>AVERAGE(E70:F70)</f>
        <v>1.3561311833207121</v>
      </c>
    </row>
    <row r="71" spans="1:7">
      <c r="A71" s="4" t="s">
        <v>80</v>
      </c>
      <c r="B71" s="4" t="s">
        <v>8</v>
      </c>
      <c r="C71" s="4" t="s">
        <v>5</v>
      </c>
      <c r="D71" s="8" t="s">
        <v>19</v>
      </c>
      <c r="E71" s="6">
        <v>0.72478047701840431</v>
      </c>
      <c r="F71" s="6">
        <v>1.928415810629911</v>
      </c>
      <c r="G71" s="6">
        <f>AVERAGE(E71:F71)</f>
        <v>1.3265981438241576</v>
      </c>
    </row>
    <row r="72" spans="1:7">
      <c r="A72" s="4" t="s">
        <v>81</v>
      </c>
      <c r="B72" s="4" t="s">
        <v>11</v>
      </c>
      <c r="C72" s="4" t="s">
        <v>9</v>
      </c>
      <c r="D72" s="8" t="s">
        <v>19</v>
      </c>
      <c r="E72" s="6">
        <v>1.8770173687081531</v>
      </c>
      <c r="F72" s="6">
        <v>0.73864531174049597</v>
      </c>
      <c r="G72" s="6">
        <f>AVERAGE(E72:F72)</f>
        <v>1.3078313402243245</v>
      </c>
    </row>
    <row r="73" spans="1:7">
      <c r="A73" s="4" t="s">
        <v>82</v>
      </c>
      <c r="B73" s="4" t="s">
        <v>11</v>
      </c>
      <c r="C73" s="4" t="s">
        <v>5</v>
      </c>
      <c r="D73" s="8" t="s">
        <v>19</v>
      </c>
      <c r="E73" s="6">
        <v>0.93066896265314636</v>
      </c>
      <c r="F73" s="6">
        <v>1.6427503638662868</v>
      </c>
      <c r="G73" s="6">
        <v>1.2867096632597166</v>
      </c>
    </row>
    <row r="74" spans="1:7">
      <c r="A74" s="4" t="s">
        <v>83</v>
      </c>
      <c r="B74" s="4" t="s">
        <v>8</v>
      </c>
      <c r="C74" s="4" t="s">
        <v>9</v>
      </c>
      <c r="D74" s="5" t="s">
        <v>6</v>
      </c>
      <c r="E74" s="6">
        <v>0.23125539050625846</v>
      </c>
      <c r="F74" s="6">
        <v>2.3370266643621989</v>
      </c>
      <c r="G74" s="6">
        <f t="shared" ref="G74:G84" si="2">AVERAGE(E74:F74)</f>
        <v>1.2841410274342286</v>
      </c>
    </row>
    <row r="75" spans="1:7">
      <c r="A75" s="4" t="s">
        <v>84</v>
      </c>
      <c r="B75" s="4" t="s">
        <v>11</v>
      </c>
      <c r="C75" s="4" t="s">
        <v>9</v>
      </c>
      <c r="D75" s="8" t="s">
        <v>19</v>
      </c>
      <c r="E75" s="6">
        <v>1.4520418152322208</v>
      </c>
      <c r="F75" s="6">
        <v>1.1096348444274911</v>
      </c>
      <c r="G75" s="6">
        <f t="shared" si="2"/>
        <v>1.280838329829856</v>
      </c>
    </row>
    <row r="76" spans="1:7">
      <c r="A76" s="4" t="s">
        <v>85</v>
      </c>
      <c r="B76" s="4" t="s">
        <v>4</v>
      </c>
      <c r="C76" s="4" t="s">
        <v>5</v>
      </c>
      <c r="D76" s="5" t="s">
        <v>6</v>
      </c>
      <c r="E76" s="6">
        <v>1.1688271539213841</v>
      </c>
      <c r="F76" s="6">
        <v>1.3766800714898164</v>
      </c>
      <c r="G76" s="6">
        <f t="shared" si="2"/>
        <v>1.2727536127056003</v>
      </c>
    </row>
    <row r="77" spans="1:7">
      <c r="A77" s="4" t="s">
        <v>86</v>
      </c>
      <c r="B77" s="4" t="s">
        <v>8</v>
      </c>
      <c r="C77" s="4" t="s">
        <v>9</v>
      </c>
      <c r="D77" s="5" t="s">
        <v>6</v>
      </c>
      <c r="E77" s="6">
        <v>1.0690098897869345</v>
      </c>
      <c r="F77" s="6">
        <v>1.4382430735941163</v>
      </c>
      <c r="G77" s="6">
        <f t="shared" si="2"/>
        <v>1.2536264816905254</v>
      </c>
    </row>
    <row r="78" spans="1:7">
      <c r="A78" s="7" t="s">
        <v>87</v>
      </c>
      <c r="B78" s="4" t="s">
        <v>4</v>
      </c>
      <c r="C78" s="4" t="s">
        <v>13</v>
      </c>
      <c r="D78" s="5" t="s">
        <v>6</v>
      </c>
      <c r="E78" s="6">
        <v>1.144445689199483</v>
      </c>
      <c r="F78" s="6">
        <v>1.3616965187485426</v>
      </c>
      <c r="G78" s="6">
        <f t="shared" si="2"/>
        <v>1.2530711039740128</v>
      </c>
    </row>
    <row r="79" spans="1:7">
      <c r="A79" s="4" t="s">
        <v>88</v>
      </c>
      <c r="B79" s="4" t="s">
        <v>8</v>
      </c>
      <c r="C79" s="4" t="s">
        <v>5</v>
      </c>
      <c r="D79" s="8" t="s">
        <v>19</v>
      </c>
      <c r="E79" s="6">
        <v>1.8874913070004722</v>
      </c>
      <c r="F79" s="6">
        <v>0.6132723120508321</v>
      </c>
      <c r="G79" s="6">
        <f t="shared" si="2"/>
        <v>1.2503818095256523</v>
      </c>
    </row>
    <row r="80" spans="1:7">
      <c r="A80" s="4" t="s">
        <v>89</v>
      </c>
      <c r="B80" s="4" t="s">
        <v>11</v>
      </c>
      <c r="C80" s="4" t="s">
        <v>5</v>
      </c>
      <c r="D80" s="5" t="s">
        <v>6</v>
      </c>
      <c r="E80" s="6">
        <v>0.97113650279530817</v>
      </c>
      <c r="F80" s="6">
        <v>1.5207195550875614</v>
      </c>
      <c r="G80" s="6">
        <f t="shared" si="2"/>
        <v>1.2459280289414347</v>
      </c>
    </row>
    <row r="81" spans="1:7">
      <c r="A81" s="4" t="s">
        <v>90</v>
      </c>
      <c r="B81" s="4" t="s">
        <v>8</v>
      </c>
      <c r="C81" s="4" t="s">
        <v>5</v>
      </c>
      <c r="D81" s="5" t="s">
        <v>6</v>
      </c>
      <c r="E81" s="6">
        <v>1.3828541470504352</v>
      </c>
      <c r="F81" s="6">
        <v>1.0691383070258944</v>
      </c>
      <c r="G81" s="6">
        <f t="shared" si="2"/>
        <v>1.2259962270381648</v>
      </c>
    </row>
    <row r="82" spans="1:7">
      <c r="A82" s="7" t="s">
        <v>91</v>
      </c>
      <c r="B82" s="4" t="s">
        <v>4</v>
      </c>
      <c r="C82" s="4" t="s">
        <v>13</v>
      </c>
      <c r="D82" s="5" t="s">
        <v>6</v>
      </c>
      <c r="E82" s="6">
        <v>1.0447871078702253</v>
      </c>
      <c r="F82" s="6">
        <v>1.3882449479287031</v>
      </c>
      <c r="G82" s="6">
        <f t="shared" si="2"/>
        <v>1.2165160278994642</v>
      </c>
    </row>
    <row r="83" spans="1:7">
      <c r="A83" s="4" t="s">
        <v>92</v>
      </c>
      <c r="B83" s="4" t="s">
        <v>8</v>
      </c>
      <c r="C83" s="4" t="s">
        <v>5</v>
      </c>
      <c r="D83" s="8" t="s">
        <v>19</v>
      </c>
      <c r="E83" s="6">
        <v>1.4538289104971833</v>
      </c>
      <c r="F83" s="6">
        <v>0.95727149487902929</v>
      </c>
      <c r="G83" s="6">
        <f t="shared" si="2"/>
        <v>1.2055502026881064</v>
      </c>
    </row>
    <row r="84" spans="1:7">
      <c r="A84" s="4" t="s">
        <v>93</v>
      </c>
      <c r="B84" s="4" t="s">
        <v>4</v>
      </c>
      <c r="C84" s="4" t="s">
        <v>5</v>
      </c>
      <c r="D84" s="8" t="s">
        <v>19</v>
      </c>
      <c r="E84" s="6">
        <v>1.0570935081700066</v>
      </c>
      <c r="F84" s="6">
        <v>1.3323633266093486</v>
      </c>
      <c r="G84" s="6">
        <f t="shared" si="2"/>
        <v>1.1947284173896775</v>
      </c>
    </row>
    <row r="85" spans="1:7">
      <c r="A85" s="4" t="s">
        <v>94</v>
      </c>
      <c r="B85" s="4" t="s">
        <v>11</v>
      </c>
      <c r="C85" s="4" t="s">
        <v>5</v>
      </c>
      <c r="D85" s="8" t="s">
        <v>19</v>
      </c>
      <c r="E85" s="6">
        <v>1.042598724445313</v>
      </c>
      <c r="F85" s="6">
        <v>1.3081136664478723</v>
      </c>
      <c r="G85" s="6">
        <v>1.1753561954465925</v>
      </c>
    </row>
    <row r="86" spans="1:7">
      <c r="A86" s="4" t="s">
        <v>95</v>
      </c>
      <c r="B86" s="4" t="s">
        <v>4</v>
      </c>
      <c r="C86" s="4" t="s">
        <v>5</v>
      </c>
      <c r="D86" s="9" t="s">
        <v>22</v>
      </c>
      <c r="E86" s="6">
        <v>1.0649192213134071</v>
      </c>
      <c r="F86" s="6">
        <v>1.2845840820971257</v>
      </c>
      <c r="G86" s="6">
        <f t="shared" ref="G86:G108" si="3">AVERAGE(E86:F86)</f>
        <v>1.1747516517052663</v>
      </c>
    </row>
    <row r="87" spans="1:7">
      <c r="A87" s="4" t="s">
        <v>96</v>
      </c>
      <c r="B87" s="4" t="s">
        <v>4</v>
      </c>
      <c r="C87" s="4" t="s">
        <v>9</v>
      </c>
      <c r="D87" s="8" t="s">
        <v>19</v>
      </c>
      <c r="E87" s="6">
        <v>0.67742258893188345</v>
      </c>
      <c r="F87" s="6">
        <v>1.6609980815604819</v>
      </c>
      <c r="G87" s="6">
        <f t="shared" si="3"/>
        <v>1.1692103352461827</v>
      </c>
    </row>
    <row r="88" spans="1:7">
      <c r="A88" s="4" t="s">
        <v>97</v>
      </c>
      <c r="B88" s="4" t="s">
        <v>8</v>
      </c>
      <c r="C88" s="4" t="s">
        <v>9</v>
      </c>
      <c r="D88" s="5" t="s">
        <v>6</v>
      </c>
      <c r="E88" s="6">
        <v>1.2191224169484267</v>
      </c>
      <c r="F88" s="6">
        <v>1.0989326605889764</v>
      </c>
      <c r="G88" s="6">
        <f t="shared" si="3"/>
        <v>1.1590275387687017</v>
      </c>
    </row>
    <row r="89" spans="1:7">
      <c r="A89" s="4" t="s">
        <v>98</v>
      </c>
      <c r="B89" s="4" t="s">
        <v>4</v>
      </c>
      <c r="C89" s="4" t="s">
        <v>9</v>
      </c>
      <c r="D89" s="8" t="s">
        <v>19</v>
      </c>
      <c r="E89" s="6">
        <v>0.81524127447038552</v>
      </c>
      <c r="F89" s="6">
        <v>1.462535766544935</v>
      </c>
      <c r="G89" s="6">
        <f t="shared" si="3"/>
        <v>1.1388885205076602</v>
      </c>
    </row>
    <row r="90" spans="1:7">
      <c r="A90" s="4" t="s">
        <v>99</v>
      </c>
      <c r="B90" s="4" t="s">
        <v>4</v>
      </c>
      <c r="C90" s="4" t="s">
        <v>9</v>
      </c>
      <c r="D90" s="5" t="s">
        <v>6</v>
      </c>
      <c r="E90" s="6">
        <v>1.6848042724820056</v>
      </c>
      <c r="F90" s="6">
        <v>0.57419549362732059</v>
      </c>
      <c r="G90" s="6">
        <f t="shared" si="3"/>
        <v>1.1294998830546632</v>
      </c>
    </row>
    <row r="91" spans="1:7">
      <c r="A91" s="4" t="s">
        <v>100</v>
      </c>
      <c r="B91" s="4" t="s">
        <v>11</v>
      </c>
      <c r="C91" s="4" t="s">
        <v>5</v>
      </c>
      <c r="D91" s="8" t="s">
        <v>19</v>
      </c>
      <c r="E91" s="6">
        <v>1.0060248905478371</v>
      </c>
      <c r="F91" s="6">
        <v>1.212198549024921</v>
      </c>
      <c r="G91" s="6">
        <f t="shared" si="3"/>
        <v>1.1091117197863789</v>
      </c>
    </row>
    <row r="92" spans="1:7">
      <c r="A92" s="4" t="s">
        <v>101</v>
      </c>
      <c r="B92" s="4" t="s">
        <v>11</v>
      </c>
      <c r="C92" s="4" t="s">
        <v>9</v>
      </c>
      <c r="D92" s="8" t="s">
        <v>19</v>
      </c>
      <c r="E92" s="6">
        <v>1.2711338908100638</v>
      </c>
      <c r="F92" s="6">
        <v>0.90823052826387718</v>
      </c>
      <c r="G92" s="6">
        <f t="shared" si="3"/>
        <v>1.0896822095369705</v>
      </c>
    </row>
    <row r="93" spans="1:7">
      <c r="A93" s="4" t="s">
        <v>102</v>
      </c>
      <c r="B93" s="4" t="s">
        <v>4</v>
      </c>
      <c r="C93" s="4" t="s">
        <v>5</v>
      </c>
      <c r="D93" s="8" t="s">
        <v>19</v>
      </c>
      <c r="E93" s="6">
        <v>1.4275818851578188</v>
      </c>
      <c r="F93" s="6">
        <v>0.73662846909380897</v>
      </c>
      <c r="G93" s="6">
        <f t="shared" si="3"/>
        <v>1.0821051771258139</v>
      </c>
    </row>
    <row r="94" spans="1:7">
      <c r="A94" s="7" t="s">
        <v>103</v>
      </c>
      <c r="B94" s="4" t="s">
        <v>4</v>
      </c>
      <c r="C94" s="4" t="s">
        <v>13</v>
      </c>
      <c r="D94" s="5" t="s">
        <v>6</v>
      </c>
      <c r="E94" s="6">
        <v>0.94299609386014593</v>
      </c>
      <c r="F94" s="6">
        <v>1.2096924498801032</v>
      </c>
      <c r="G94" s="6">
        <f t="shared" si="3"/>
        <v>1.0763442718701246</v>
      </c>
    </row>
    <row r="95" spans="1:7">
      <c r="A95" s="4" t="s">
        <v>104</v>
      </c>
      <c r="B95" s="4" t="s">
        <v>8</v>
      </c>
      <c r="C95" s="4" t="s">
        <v>5</v>
      </c>
      <c r="D95" s="5" t="s">
        <v>6</v>
      </c>
      <c r="E95" s="6">
        <v>1.6571509227301964</v>
      </c>
      <c r="F95" s="6">
        <v>0.49120263392551167</v>
      </c>
      <c r="G95" s="6">
        <f t="shared" si="3"/>
        <v>1.074176778327854</v>
      </c>
    </row>
    <row r="96" spans="1:7">
      <c r="A96" s="4" t="s">
        <v>105</v>
      </c>
      <c r="B96" s="4" t="s">
        <v>8</v>
      </c>
      <c r="C96" s="4" t="s">
        <v>9</v>
      </c>
      <c r="D96" s="5" t="s">
        <v>6</v>
      </c>
      <c r="E96" s="6">
        <v>1.1807012751651669</v>
      </c>
      <c r="F96" s="6">
        <v>0.96102603065068737</v>
      </c>
      <c r="G96" s="6">
        <f t="shared" si="3"/>
        <v>1.0708636529079272</v>
      </c>
    </row>
    <row r="97" spans="1:7">
      <c r="A97" s="4" t="s">
        <v>106</v>
      </c>
      <c r="B97" s="4" t="s">
        <v>4</v>
      </c>
      <c r="C97" s="4" t="s">
        <v>9</v>
      </c>
      <c r="D97" s="8" t="s">
        <v>19</v>
      </c>
      <c r="E97" s="6">
        <v>0.52723498151104042</v>
      </c>
      <c r="F97" s="6">
        <v>1.6094565496093993</v>
      </c>
      <c r="G97" s="6">
        <f t="shared" si="3"/>
        <v>1.06834576556022</v>
      </c>
    </row>
    <row r="98" spans="1:7">
      <c r="A98" s="4" t="s">
        <v>107</v>
      </c>
      <c r="B98" s="4" t="s">
        <v>8</v>
      </c>
      <c r="C98" s="4" t="s">
        <v>5</v>
      </c>
      <c r="D98" s="8" t="s">
        <v>19</v>
      </c>
      <c r="E98" s="6">
        <v>1.2875254948427799</v>
      </c>
      <c r="F98" s="6">
        <v>0.80726278984379563</v>
      </c>
      <c r="G98" s="6">
        <f t="shared" si="3"/>
        <v>1.0473941423432878</v>
      </c>
    </row>
    <row r="99" spans="1:7">
      <c r="A99" s="4" t="s">
        <v>108</v>
      </c>
      <c r="B99" s="4" t="s">
        <v>8</v>
      </c>
      <c r="C99" s="4" t="s">
        <v>9</v>
      </c>
      <c r="D99" s="5" t="s">
        <v>6</v>
      </c>
      <c r="E99" s="6">
        <v>1.0088110616016681</v>
      </c>
      <c r="F99" s="6">
        <v>1.0841558427514941</v>
      </c>
      <c r="G99" s="6">
        <f t="shared" si="3"/>
        <v>1.0464834521765811</v>
      </c>
    </row>
    <row r="100" spans="1:7">
      <c r="A100" s="4" t="s">
        <v>109</v>
      </c>
      <c r="B100" s="4" t="s">
        <v>11</v>
      </c>
      <c r="C100" s="4" t="s">
        <v>5</v>
      </c>
      <c r="D100" s="8" t="s">
        <v>19</v>
      </c>
      <c r="E100" s="6">
        <v>0.90658902409421216</v>
      </c>
      <c r="F100" s="6">
        <v>1.1715297087604766</v>
      </c>
      <c r="G100" s="6">
        <f t="shared" si="3"/>
        <v>1.0390593664273444</v>
      </c>
    </row>
    <row r="101" spans="1:7">
      <c r="A101" s="4" t="s">
        <v>110</v>
      </c>
      <c r="B101" s="4" t="s">
        <v>11</v>
      </c>
      <c r="C101" s="4" t="s">
        <v>5</v>
      </c>
      <c r="D101" s="8" t="s">
        <v>19</v>
      </c>
      <c r="E101" s="6">
        <v>0.76470276729144326</v>
      </c>
      <c r="F101" s="6">
        <v>1.2828072216626447</v>
      </c>
      <c r="G101" s="6">
        <f t="shared" si="3"/>
        <v>1.0237549944770441</v>
      </c>
    </row>
    <row r="102" spans="1:7">
      <c r="A102" s="4" t="s">
        <v>111</v>
      </c>
      <c r="B102" s="4" t="s">
        <v>11</v>
      </c>
      <c r="C102" s="4" t="s">
        <v>9</v>
      </c>
      <c r="D102" s="8" t="s">
        <v>19</v>
      </c>
      <c r="E102" s="6">
        <v>1.3761712410378293</v>
      </c>
      <c r="F102" s="6">
        <v>0.65810595545148631</v>
      </c>
      <c r="G102" s="6">
        <f t="shared" si="3"/>
        <v>1.0171385982446579</v>
      </c>
    </row>
    <row r="103" spans="1:7">
      <c r="A103" s="4" t="s">
        <v>112</v>
      </c>
      <c r="B103" s="4" t="s">
        <v>11</v>
      </c>
      <c r="C103" s="4" t="s">
        <v>9</v>
      </c>
      <c r="D103" s="8" t="s">
        <v>19</v>
      </c>
      <c r="E103" s="6">
        <v>0.88273236524769161</v>
      </c>
      <c r="F103" s="6">
        <v>1.0673052256583206</v>
      </c>
      <c r="G103" s="6">
        <f t="shared" si="3"/>
        <v>0.97501879545300607</v>
      </c>
    </row>
    <row r="104" spans="1:7">
      <c r="A104" s="4" t="s">
        <v>113</v>
      </c>
      <c r="B104" s="4" t="s">
        <v>8</v>
      </c>
      <c r="C104" s="4" t="s">
        <v>5</v>
      </c>
      <c r="D104" s="8" t="s">
        <v>19</v>
      </c>
      <c r="E104" s="6">
        <v>0.89077254635162029</v>
      </c>
      <c r="F104" s="6">
        <v>1.0570341947819122</v>
      </c>
      <c r="G104" s="6">
        <f t="shared" si="3"/>
        <v>0.97390337056676624</v>
      </c>
    </row>
    <row r="105" spans="1:7">
      <c r="A105" s="4" t="s">
        <v>114</v>
      </c>
      <c r="B105" s="4" t="s">
        <v>8</v>
      </c>
      <c r="C105" s="4" t="s">
        <v>5</v>
      </c>
      <c r="D105" s="8" t="s">
        <v>19</v>
      </c>
      <c r="E105" s="6">
        <v>0.92773006446213402</v>
      </c>
      <c r="F105" s="6">
        <v>1.0196499936599743</v>
      </c>
      <c r="G105" s="6">
        <f t="shared" si="3"/>
        <v>0.97369002906105417</v>
      </c>
    </row>
    <row r="106" spans="1:7">
      <c r="A106" s="4" t="s">
        <v>115</v>
      </c>
      <c r="B106" s="4" t="s">
        <v>4</v>
      </c>
      <c r="C106" s="4" t="s">
        <v>9</v>
      </c>
      <c r="D106" s="5" t="s">
        <v>6</v>
      </c>
      <c r="E106" s="6">
        <v>0.81509945117803739</v>
      </c>
      <c r="F106" s="6">
        <v>1.1294759594613235</v>
      </c>
      <c r="G106" s="6">
        <f t="shared" si="3"/>
        <v>0.97228770531968045</v>
      </c>
    </row>
    <row r="107" spans="1:7">
      <c r="A107" s="4" t="s">
        <v>116</v>
      </c>
      <c r="B107" s="4" t="s">
        <v>11</v>
      </c>
      <c r="C107" s="4" t="s">
        <v>9</v>
      </c>
      <c r="D107" s="8" t="s">
        <v>19</v>
      </c>
      <c r="E107" s="6">
        <v>0.99859701549004176</v>
      </c>
      <c r="F107" s="6">
        <v>0.92368555401547325</v>
      </c>
      <c r="G107" s="6">
        <f t="shared" si="3"/>
        <v>0.96114128475275751</v>
      </c>
    </row>
    <row r="108" spans="1:7">
      <c r="A108" s="4" t="s">
        <v>117</v>
      </c>
      <c r="B108" s="4" t="s">
        <v>8</v>
      </c>
      <c r="C108" s="4" t="s">
        <v>9</v>
      </c>
      <c r="D108" s="5" t="s">
        <v>6</v>
      </c>
      <c r="E108" s="6">
        <v>1.0422504535821087</v>
      </c>
      <c r="F108" s="6">
        <v>0.86581166449595215</v>
      </c>
      <c r="G108" s="6">
        <f t="shared" si="3"/>
        <v>0.9540310590390304</v>
      </c>
    </row>
    <row r="109" spans="1:7">
      <c r="A109" s="4" t="s">
        <v>118</v>
      </c>
      <c r="B109" s="4" t="s">
        <v>11</v>
      </c>
      <c r="C109" s="4" t="s">
        <v>5</v>
      </c>
      <c r="D109" s="8" t="s">
        <v>19</v>
      </c>
      <c r="E109" s="6">
        <v>0.92037219203716436</v>
      </c>
      <c r="F109" s="6">
        <v>0.98471339254101453</v>
      </c>
      <c r="G109" s="6">
        <v>0.95254279228908945</v>
      </c>
    </row>
    <row r="110" spans="1:7">
      <c r="A110" s="4" t="s">
        <v>119</v>
      </c>
      <c r="B110" s="4" t="s">
        <v>11</v>
      </c>
      <c r="C110" s="4" t="s">
        <v>5</v>
      </c>
      <c r="D110" s="8" t="s">
        <v>19</v>
      </c>
      <c r="E110" s="6">
        <v>0.45354763922539598</v>
      </c>
      <c r="F110" s="6">
        <v>1.4138042504477757</v>
      </c>
      <c r="G110" s="6">
        <v>0.93367594483658589</v>
      </c>
    </row>
    <row r="111" spans="1:7">
      <c r="A111" s="7" t="s">
        <v>120</v>
      </c>
      <c r="B111" s="4" t="s">
        <v>4</v>
      </c>
      <c r="C111" s="4" t="s">
        <v>13</v>
      </c>
      <c r="D111" s="5" t="s">
        <v>6</v>
      </c>
      <c r="E111" s="6">
        <v>0.73609302196904747</v>
      </c>
      <c r="F111" s="6">
        <v>1.1275199641245597</v>
      </c>
      <c r="G111" s="6">
        <f>AVERAGE(E111:F111)</f>
        <v>0.93180649304680352</v>
      </c>
    </row>
    <row r="112" spans="1:7">
      <c r="A112" s="4" t="s">
        <v>121</v>
      </c>
      <c r="B112" s="4" t="s">
        <v>8</v>
      </c>
      <c r="C112" s="4" t="s">
        <v>5</v>
      </c>
      <c r="D112" s="8" t="s">
        <v>19</v>
      </c>
      <c r="E112" s="6">
        <v>1.4565807662563262</v>
      </c>
      <c r="F112" s="6">
        <v>0.40549533396872334</v>
      </c>
      <c r="G112" s="6">
        <f>AVERAGE(E112:F112)</f>
        <v>0.93103805011252472</v>
      </c>
    </row>
    <row r="113" spans="1:7">
      <c r="A113" s="4" t="s">
        <v>122</v>
      </c>
      <c r="B113" s="4" t="s">
        <v>11</v>
      </c>
      <c r="C113" s="4" t="s">
        <v>5</v>
      </c>
      <c r="D113" s="8" t="s">
        <v>19</v>
      </c>
      <c r="E113" s="6">
        <v>0.53009322239617673</v>
      </c>
      <c r="F113" s="6">
        <v>1.3296083839586157</v>
      </c>
      <c r="G113" s="6">
        <v>0.92985080317739621</v>
      </c>
    </row>
    <row r="114" spans="1:7">
      <c r="A114" s="4" t="s">
        <v>123</v>
      </c>
      <c r="B114" s="4" t="s">
        <v>11</v>
      </c>
      <c r="C114" s="4" t="s">
        <v>5</v>
      </c>
      <c r="D114" s="5" t="s">
        <v>6</v>
      </c>
      <c r="E114" s="6">
        <v>1.3181553428020811</v>
      </c>
      <c r="F114" s="6">
        <v>0.47012445337681524</v>
      </c>
      <c r="G114" s="6">
        <f t="shared" ref="G114:G148" si="4">AVERAGE(E114:F114)</f>
        <v>0.89413989808944816</v>
      </c>
    </row>
    <row r="115" spans="1:7">
      <c r="A115" s="4" t="s">
        <v>124</v>
      </c>
      <c r="B115" s="4" t="s">
        <v>4</v>
      </c>
      <c r="C115" s="4" t="s">
        <v>5</v>
      </c>
      <c r="D115" s="8" t="s">
        <v>19</v>
      </c>
      <c r="E115" s="6">
        <v>0.827431335638249</v>
      </c>
      <c r="F115" s="6">
        <v>0.96000528442209476</v>
      </c>
      <c r="G115" s="6">
        <f t="shared" si="4"/>
        <v>0.89371831003017188</v>
      </c>
    </row>
    <row r="116" spans="1:7">
      <c r="A116" s="4" t="s">
        <v>125</v>
      </c>
      <c r="B116" s="4" t="s">
        <v>4</v>
      </c>
      <c r="C116" s="4" t="s">
        <v>9</v>
      </c>
      <c r="D116" s="8" t="s">
        <v>19</v>
      </c>
      <c r="E116" s="6">
        <v>1.4423387119558677</v>
      </c>
      <c r="F116" s="6">
        <v>0.32440102947945221</v>
      </c>
      <c r="G116" s="6">
        <f t="shared" si="4"/>
        <v>0.88336987071765993</v>
      </c>
    </row>
    <row r="117" spans="1:7">
      <c r="A117" s="4" t="s">
        <v>126</v>
      </c>
      <c r="B117" s="4" t="s">
        <v>4</v>
      </c>
      <c r="C117" s="4" t="s">
        <v>9</v>
      </c>
      <c r="D117" s="8" t="s">
        <v>19</v>
      </c>
      <c r="E117" s="6">
        <v>0.66906162321321316</v>
      </c>
      <c r="F117" s="6">
        <v>1.0901592517566829</v>
      </c>
      <c r="G117" s="6">
        <f t="shared" si="4"/>
        <v>0.87961043748494805</v>
      </c>
    </row>
    <row r="118" spans="1:7">
      <c r="A118" s="4" t="s">
        <v>127</v>
      </c>
      <c r="B118" s="4" t="s">
        <v>8</v>
      </c>
      <c r="C118" s="4" t="s">
        <v>5</v>
      </c>
      <c r="D118" s="5" t="s">
        <v>6</v>
      </c>
      <c r="E118" s="6">
        <v>0.80004607891650614</v>
      </c>
      <c r="F118" s="6">
        <v>0.91541307468799804</v>
      </c>
      <c r="G118" s="6">
        <f t="shared" si="4"/>
        <v>0.85772957680225215</v>
      </c>
    </row>
    <row r="119" spans="1:7">
      <c r="A119" s="4" t="s">
        <v>128</v>
      </c>
      <c r="B119" s="4" t="s">
        <v>8</v>
      </c>
      <c r="C119" s="4" t="s">
        <v>5</v>
      </c>
      <c r="D119" s="5" t="s">
        <v>6</v>
      </c>
      <c r="E119" s="6">
        <v>0.88703688413355442</v>
      </c>
      <c r="F119" s="6">
        <v>0.82484028809037091</v>
      </c>
      <c r="G119" s="6">
        <f t="shared" si="4"/>
        <v>0.85593858611196261</v>
      </c>
    </row>
    <row r="120" spans="1:7">
      <c r="A120" s="4" t="s">
        <v>129</v>
      </c>
      <c r="B120" s="4" t="s">
        <v>8</v>
      </c>
      <c r="C120" s="4" t="s">
        <v>5</v>
      </c>
      <c r="D120" s="8" t="s">
        <v>19</v>
      </c>
      <c r="E120" s="6">
        <v>0.62375397090926421</v>
      </c>
      <c r="F120" s="6">
        <v>1.0808474011639793</v>
      </c>
      <c r="G120" s="6">
        <f t="shared" si="4"/>
        <v>0.85230068603662179</v>
      </c>
    </row>
    <row r="121" spans="1:7">
      <c r="A121" s="4" t="s">
        <v>130</v>
      </c>
      <c r="B121" s="4" t="s">
        <v>4</v>
      </c>
      <c r="C121" s="4" t="s">
        <v>5</v>
      </c>
      <c r="D121" s="5" t="s">
        <v>6</v>
      </c>
      <c r="E121" s="6">
        <v>0.84286915901955306</v>
      </c>
      <c r="F121" s="6">
        <v>0.85129773389386609</v>
      </c>
      <c r="G121" s="6">
        <f t="shared" si="4"/>
        <v>0.84708344645670963</v>
      </c>
    </row>
    <row r="122" spans="1:7">
      <c r="A122" s="4" t="s">
        <v>131</v>
      </c>
      <c r="B122" s="4" t="s">
        <v>11</v>
      </c>
      <c r="C122" s="4" t="s">
        <v>5</v>
      </c>
      <c r="D122" s="8" t="s">
        <v>19</v>
      </c>
      <c r="E122" s="6">
        <v>0.88657341053246841</v>
      </c>
      <c r="F122" s="6">
        <v>0.77467078323562644</v>
      </c>
      <c r="G122" s="6">
        <f t="shared" si="4"/>
        <v>0.83062209688404742</v>
      </c>
    </row>
    <row r="123" spans="1:7">
      <c r="A123" s="4" t="s">
        <v>132</v>
      </c>
      <c r="B123" s="4" t="s">
        <v>4</v>
      </c>
      <c r="C123" s="4" t="s">
        <v>5</v>
      </c>
      <c r="D123" s="5" t="s">
        <v>6</v>
      </c>
      <c r="E123" s="6">
        <v>1.0026381261800652</v>
      </c>
      <c r="F123" s="6">
        <v>0.65544111277771322</v>
      </c>
      <c r="G123" s="6">
        <f t="shared" si="4"/>
        <v>0.82903961947888916</v>
      </c>
    </row>
    <row r="124" spans="1:7">
      <c r="A124" s="4" t="s">
        <v>133</v>
      </c>
      <c r="B124" s="4" t="s">
        <v>8</v>
      </c>
      <c r="C124" s="4" t="s">
        <v>9</v>
      </c>
      <c r="D124" s="5" t="s">
        <v>6</v>
      </c>
      <c r="E124" s="6">
        <v>0.78416105611032016</v>
      </c>
      <c r="F124" s="6">
        <v>0.87269928105198769</v>
      </c>
      <c r="G124" s="6">
        <f t="shared" si="4"/>
        <v>0.82843016858115393</v>
      </c>
    </row>
    <row r="125" spans="1:7">
      <c r="A125" s="4" t="s">
        <v>134</v>
      </c>
      <c r="B125" s="4" t="s">
        <v>11</v>
      </c>
      <c r="C125" s="4" t="s">
        <v>5</v>
      </c>
      <c r="D125" s="5" t="s">
        <v>6</v>
      </c>
      <c r="E125" s="6">
        <v>0.71425582401346788</v>
      </c>
      <c r="F125" s="6">
        <v>0.9331068938286351</v>
      </c>
      <c r="G125" s="6">
        <f t="shared" si="4"/>
        <v>0.82368135892105143</v>
      </c>
    </row>
    <row r="126" spans="1:7">
      <c r="A126" s="4" t="s">
        <v>135</v>
      </c>
      <c r="B126" s="4" t="s">
        <v>4</v>
      </c>
      <c r="C126" s="4" t="s">
        <v>9</v>
      </c>
      <c r="D126" s="8" t="s">
        <v>19</v>
      </c>
      <c r="E126" s="6">
        <v>0.62875448891038466</v>
      </c>
      <c r="F126" s="6">
        <v>1</v>
      </c>
      <c r="G126" s="6">
        <f t="shared" si="4"/>
        <v>0.81437724445519233</v>
      </c>
    </row>
    <row r="127" spans="1:7">
      <c r="A127" s="4" t="s">
        <v>136</v>
      </c>
      <c r="B127" s="4" t="s">
        <v>4</v>
      </c>
      <c r="C127" s="4" t="s">
        <v>5</v>
      </c>
      <c r="D127" s="8" t="s">
        <v>19</v>
      </c>
      <c r="E127" s="6">
        <v>0.6306047752618964</v>
      </c>
      <c r="F127" s="6">
        <v>0.9801826919259351</v>
      </c>
      <c r="G127" s="6">
        <f t="shared" si="4"/>
        <v>0.80539373359391575</v>
      </c>
    </row>
    <row r="128" spans="1:7">
      <c r="A128" s="7" t="s">
        <v>137</v>
      </c>
      <c r="B128" s="4" t="s">
        <v>11</v>
      </c>
      <c r="C128" s="4" t="s">
        <v>13</v>
      </c>
      <c r="D128" s="5" t="s">
        <v>6</v>
      </c>
      <c r="E128" s="6">
        <v>0.10825429723079197</v>
      </c>
      <c r="F128" s="6">
        <v>1.4955355436477371</v>
      </c>
      <c r="G128" s="6">
        <f t="shared" si="4"/>
        <v>0.80189492043926458</v>
      </c>
    </row>
    <row r="129" spans="1:7">
      <c r="A129" s="4" t="s">
        <v>138</v>
      </c>
      <c r="B129" s="4" t="s">
        <v>8</v>
      </c>
      <c r="C129" s="4" t="s">
        <v>13</v>
      </c>
      <c r="D129" s="8" t="s">
        <v>19</v>
      </c>
      <c r="E129" s="6">
        <v>0.5596939274411814</v>
      </c>
      <c r="F129" s="6">
        <v>0.99673810572123323</v>
      </c>
      <c r="G129" s="6">
        <f t="shared" si="4"/>
        <v>0.77821601658120731</v>
      </c>
    </row>
    <row r="130" spans="1:7">
      <c r="A130" s="4" t="s">
        <v>139</v>
      </c>
      <c r="B130" s="4" t="s">
        <v>11</v>
      </c>
      <c r="C130" s="4" t="s">
        <v>9</v>
      </c>
      <c r="D130" s="8" t="s">
        <v>19</v>
      </c>
      <c r="E130" s="6">
        <v>0.6799969591677486</v>
      </c>
      <c r="F130" s="6">
        <v>0.86064241941333708</v>
      </c>
      <c r="G130" s="6">
        <f t="shared" si="4"/>
        <v>0.77031968929054284</v>
      </c>
    </row>
    <row r="131" spans="1:7">
      <c r="A131" s="4" t="s">
        <v>140</v>
      </c>
      <c r="B131" s="4" t="s">
        <v>8</v>
      </c>
      <c r="C131" s="4" t="s">
        <v>9</v>
      </c>
      <c r="D131" s="5" t="s">
        <v>6</v>
      </c>
      <c r="E131" s="6">
        <v>0.60129880646362976</v>
      </c>
      <c r="F131" s="6">
        <v>0.86539875382566134</v>
      </c>
      <c r="G131" s="6">
        <f t="shared" si="4"/>
        <v>0.73334878014464555</v>
      </c>
    </row>
    <row r="132" spans="1:7">
      <c r="A132" s="4" t="s">
        <v>141</v>
      </c>
      <c r="B132" s="4" t="s">
        <v>11</v>
      </c>
      <c r="C132" s="4" t="s">
        <v>9</v>
      </c>
      <c r="D132" s="8" t="s">
        <v>19</v>
      </c>
      <c r="E132" s="6">
        <v>0.304965299508273</v>
      </c>
      <c r="F132" s="6">
        <v>1.1430814429226204</v>
      </c>
      <c r="G132" s="6">
        <f t="shared" si="4"/>
        <v>0.72402337121544669</v>
      </c>
    </row>
    <row r="133" spans="1:7">
      <c r="A133" s="4" t="s">
        <v>142</v>
      </c>
      <c r="B133" s="4" t="s">
        <v>8</v>
      </c>
      <c r="C133" s="4" t="s">
        <v>5</v>
      </c>
      <c r="D133" s="5" t="s">
        <v>6</v>
      </c>
      <c r="E133" s="6">
        <v>0.43486575246705361</v>
      </c>
      <c r="F133" s="6">
        <v>0.97339985454196398</v>
      </c>
      <c r="G133" s="6">
        <f t="shared" si="4"/>
        <v>0.7041328035045088</v>
      </c>
    </row>
    <row r="134" spans="1:7">
      <c r="A134" s="4" t="s">
        <v>143</v>
      </c>
      <c r="B134" s="4" t="s">
        <v>8</v>
      </c>
      <c r="C134" s="4" t="s">
        <v>5</v>
      </c>
      <c r="D134" s="8" t="s">
        <v>19</v>
      </c>
      <c r="E134" s="6">
        <v>0.50858453554776761</v>
      </c>
      <c r="F134" s="6">
        <v>0.87264642258942848</v>
      </c>
      <c r="G134" s="6">
        <f t="shared" si="4"/>
        <v>0.6906154790685981</v>
      </c>
    </row>
    <row r="135" spans="1:7">
      <c r="A135" s="4" t="s">
        <v>144</v>
      </c>
      <c r="B135" s="4" t="s">
        <v>8</v>
      </c>
      <c r="C135" s="4" t="s">
        <v>9</v>
      </c>
      <c r="D135" s="5" t="s">
        <v>6</v>
      </c>
      <c r="E135" s="6">
        <v>0.27321678063543575</v>
      </c>
      <c r="F135" s="6">
        <v>1.0466784406700711</v>
      </c>
      <c r="G135" s="6">
        <f t="shared" si="4"/>
        <v>0.65994761065275342</v>
      </c>
    </row>
    <row r="136" spans="1:7">
      <c r="A136" s="4" t="s">
        <v>145</v>
      </c>
      <c r="B136" s="4" t="s">
        <v>11</v>
      </c>
      <c r="C136" s="4" t="s">
        <v>9</v>
      </c>
      <c r="D136" s="8" t="s">
        <v>19</v>
      </c>
      <c r="E136" s="6">
        <v>0.65097723607507219</v>
      </c>
      <c r="F136" s="6">
        <v>0.63724870702591263</v>
      </c>
      <c r="G136" s="6">
        <f t="shared" si="4"/>
        <v>0.64411297155049241</v>
      </c>
    </row>
    <row r="137" spans="1:7">
      <c r="A137" s="4" t="s">
        <v>146</v>
      </c>
      <c r="B137" s="4" t="s">
        <v>8</v>
      </c>
      <c r="C137" s="4" t="s">
        <v>5</v>
      </c>
      <c r="D137" s="5" t="s">
        <v>6</v>
      </c>
      <c r="E137" s="6">
        <v>0.41232433060574858</v>
      </c>
      <c r="F137" s="6">
        <v>0.8496976719419973</v>
      </c>
      <c r="G137" s="6">
        <f t="shared" si="4"/>
        <v>0.631011001273873</v>
      </c>
    </row>
    <row r="138" spans="1:7">
      <c r="A138" s="4" t="s">
        <v>147</v>
      </c>
      <c r="B138" s="4" t="s">
        <v>11</v>
      </c>
      <c r="C138" s="4" t="s">
        <v>5</v>
      </c>
      <c r="D138" s="5" t="s">
        <v>6</v>
      </c>
      <c r="E138" s="6">
        <v>0.51378653977686561</v>
      </c>
      <c r="F138" s="6">
        <v>0.7079063841956742</v>
      </c>
      <c r="G138" s="6">
        <f t="shared" si="4"/>
        <v>0.61084646198626991</v>
      </c>
    </row>
    <row r="139" spans="1:7">
      <c r="A139" s="4" t="s">
        <v>148</v>
      </c>
      <c r="B139" s="4" t="s">
        <v>8</v>
      </c>
      <c r="C139" s="4" t="s">
        <v>5</v>
      </c>
      <c r="D139" s="8" t="s">
        <v>19</v>
      </c>
      <c r="E139" s="6">
        <v>0.48008308139577288</v>
      </c>
      <c r="F139" s="6">
        <v>0.72568394624478971</v>
      </c>
      <c r="G139" s="6">
        <f t="shared" si="4"/>
        <v>0.60288351382028127</v>
      </c>
    </row>
    <row r="140" spans="1:7">
      <c r="A140" s="4" t="s">
        <v>149</v>
      </c>
      <c r="B140" s="4" t="s">
        <v>11</v>
      </c>
      <c r="C140" s="4" t="s">
        <v>9</v>
      </c>
      <c r="D140" s="8" t="s">
        <v>19</v>
      </c>
      <c r="E140" s="6">
        <v>0.304965299508273</v>
      </c>
      <c r="F140" s="6">
        <v>0.87482830395987266</v>
      </c>
      <c r="G140" s="6">
        <f t="shared" si="4"/>
        <v>0.58989680173407288</v>
      </c>
    </row>
    <row r="141" spans="1:7">
      <c r="A141" s="4" t="s">
        <v>150</v>
      </c>
      <c r="B141" s="4" t="s">
        <v>11</v>
      </c>
      <c r="C141" s="4" t="s">
        <v>9</v>
      </c>
      <c r="D141" s="8" t="s">
        <v>19</v>
      </c>
      <c r="E141" s="6">
        <v>0.46009711012536292</v>
      </c>
      <c r="F141" s="6">
        <v>0.67781325789116342</v>
      </c>
      <c r="G141" s="6">
        <f t="shared" si="4"/>
        <v>0.56895518400826317</v>
      </c>
    </row>
    <row r="142" spans="1:7">
      <c r="A142" s="4" t="s">
        <v>151</v>
      </c>
      <c r="B142" s="4" t="s">
        <v>4</v>
      </c>
      <c r="C142" s="4" t="s">
        <v>9</v>
      </c>
      <c r="D142" s="8" t="s">
        <v>19</v>
      </c>
      <c r="E142" s="6">
        <v>0.38597357916936303</v>
      </c>
      <c r="F142" s="6">
        <v>0.62935882945907173</v>
      </c>
      <c r="G142" s="6">
        <f t="shared" si="4"/>
        <v>0.50766620431421738</v>
      </c>
    </row>
    <row r="143" spans="1:7">
      <c r="A143" s="4" t="s">
        <v>152</v>
      </c>
      <c r="B143" s="4" t="s">
        <v>4</v>
      </c>
      <c r="C143" s="4" t="s">
        <v>9</v>
      </c>
      <c r="D143" s="5" t="s">
        <v>6</v>
      </c>
      <c r="E143" s="6">
        <v>0.50725743106408616</v>
      </c>
      <c r="F143" s="6">
        <v>0.50053006692655133</v>
      </c>
      <c r="G143" s="6">
        <f t="shared" si="4"/>
        <v>0.5038937489953188</v>
      </c>
    </row>
    <row r="144" spans="1:7">
      <c r="A144" s="4" t="s">
        <v>153</v>
      </c>
      <c r="B144" s="4" t="s">
        <v>8</v>
      </c>
      <c r="C144" s="4" t="s">
        <v>9</v>
      </c>
      <c r="D144" s="5" t="s">
        <v>6</v>
      </c>
      <c r="E144" s="6">
        <v>0.46469164145005681</v>
      </c>
      <c r="F144" s="6">
        <v>0.51285126478932119</v>
      </c>
      <c r="G144" s="6">
        <f t="shared" si="4"/>
        <v>0.488771453119689</v>
      </c>
    </row>
    <row r="145" spans="1:7">
      <c r="A145" s="4" t="s">
        <v>154</v>
      </c>
      <c r="B145" s="4" t="s">
        <v>4</v>
      </c>
      <c r="C145" s="4" t="s">
        <v>5</v>
      </c>
      <c r="D145" s="9" t="s">
        <v>22</v>
      </c>
      <c r="E145" s="6">
        <v>0.23359446577633139</v>
      </c>
      <c r="F145" s="6">
        <v>0.73663917905656817</v>
      </c>
      <c r="G145" s="6">
        <f t="shared" si="4"/>
        <v>0.48511682241644977</v>
      </c>
    </row>
    <row r="146" spans="1:7">
      <c r="A146" s="4" t="s">
        <v>155</v>
      </c>
      <c r="B146" s="4" t="s">
        <v>11</v>
      </c>
      <c r="C146" s="4" t="s">
        <v>5</v>
      </c>
      <c r="D146" s="8" t="s">
        <v>19</v>
      </c>
      <c r="E146" s="6">
        <v>0.25849244134656457</v>
      </c>
      <c r="F146" s="6">
        <v>0.36222234267113945</v>
      </c>
      <c r="G146" s="6">
        <f t="shared" si="4"/>
        <v>0.31035739200885204</v>
      </c>
    </row>
    <row r="147" spans="1:7">
      <c r="A147" s="4" t="s">
        <v>156</v>
      </c>
      <c r="B147" s="4" t="s">
        <v>4</v>
      </c>
      <c r="C147" s="4" t="s">
        <v>9</v>
      </c>
      <c r="D147" s="8" t="s">
        <v>19</v>
      </c>
      <c r="E147" s="6">
        <v>0.14137751558609207</v>
      </c>
      <c r="F147" s="6">
        <v>0.38920331908304867</v>
      </c>
      <c r="G147" s="6">
        <f t="shared" si="4"/>
        <v>0.26529041733457037</v>
      </c>
    </row>
    <row r="148" spans="1:7">
      <c r="A148" s="4" t="s">
        <v>157</v>
      </c>
      <c r="B148" s="4" t="s">
        <v>4</v>
      </c>
      <c r="C148" s="4" t="s">
        <v>9</v>
      </c>
      <c r="D148" s="8" t="s">
        <v>19</v>
      </c>
      <c r="E148" s="6">
        <v>2.8899192664431174E-2</v>
      </c>
      <c r="F148" s="6">
        <v>0.30609826687981428</v>
      </c>
      <c r="G148" s="6">
        <f t="shared" si="4"/>
        <v>0.1674987297721227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9-10T06:28:46Z</dcterms:modified>
</cp:coreProperties>
</file>